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10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/>
  <mc:AlternateContent xmlns:mc="http://schemas.openxmlformats.org/markup-compatibility/2006">
    <mc:Choice Requires="x15">
      <x15ac:absPath xmlns:x15ac="http://schemas.microsoft.com/office/spreadsheetml/2010/11/ac" url="https://universityofexeteruk-my.sharepoint.com/personal/s_porter_exeter_ac_uk/Documents/Documents/Matt/mSphere/Final submission/"/>
    </mc:Choice>
  </mc:AlternateContent>
  <xr:revisionPtr revIDLastSave="11" documentId="8_{8CF7F7DF-725A-FE47-B73C-D36571E143E0}" xr6:coauthVersionLast="47" xr6:coauthVersionMax="47" xr10:uidLastSave="{CFAAFEB4-D2AF-4113-94D3-CA0F59AEB739}"/>
  <bookViews>
    <workbookView xWindow="-96" yWindow="-96" windowWidth="23232" windowHeight="12432" xr2:uid="{AC11C6EC-8D9B-7E40-A4BF-26685B1BA861}"/>
  </bookViews>
  <sheets>
    <sheet name="Table S2 Legend" sheetId="12" r:id="rId1"/>
    <sheet name="30oC n=1" sheetId="2" r:id="rId2"/>
    <sheet name="30oC n=2" sheetId="3" r:id="rId3"/>
    <sheet name="30oC n=3" sheetId="6" r:id="rId4"/>
    <sheet name="30oC n=4" sheetId="8" r:id="rId5"/>
    <sheet name="37oC n=1" sheetId="1" r:id="rId6"/>
    <sheet name="37oC n=2" sheetId="5" r:id="rId7"/>
    <sheet name="37oC n=3" sheetId="7" r:id="rId8"/>
    <sheet name="37oC n=4" sheetId="9" r:id="rId9"/>
    <sheet name="Normalised 30oC compiled" sheetId="10" r:id="rId10"/>
    <sheet name="Normalised 37oC compiled" sheetId="11" r:id="rId1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3" i="7" l="1"/>
  <c r="G16" i="6"/>
  <c r="G15" i="6"/>
  <c r="E15" i="7"/>
  <c r="F15" i="7"/>
  <c r="G15" i="7"/>
  <c r="H15" i="7"/>
  <c r="I15" i="7"/>
  <c r="J15" i="7"/>
  <c r="K15" i="7"/>
  <c r="L15" i="7"/>
  <c r="M15" i="7"/>
  <c r="D15" i="7"/>
  <c r="D16" i="7"/>
  <c r="P3" i="7"/>
  <c r="B12" i="7"/>
  <c r="G16" i="7" s="1"/>
  <c r="E15" i="6"/>
  <c r="D15" i="6"/>
  <c r="P16" i="6"/>
  <c r="P18" i="3"/>
  <c r="P17" i="3"/>
  <c r="P16" i="3"/>
  <c r="E38" i="11"/>
  <c r="D38" i="11"/>
  <c r="B12" i="6"/>
  <c r="K16" i="6" s="1"/>
  <c r="B12" i="3"/>
  <c r="B12" i="2"/>
  <c r="C38" i="11"/>
  <c r="D38" i="10"/>
  <c r="E38" i="10"/>
  <c r="C38" i="10"/>
  <c r="P3" i="6"/>
  <c r="B12" i="8"/>
  <c r="P9" i="8"/>
  <c r="P9" i="9"/>
  <c r="B12" i="9"/>
  <c r="L17" i="9" s="1"/>
  <c r="P8" i="2"/>
  <c r="P8" i="9"/>
  <c r="Q8" i="9" s="1"/>
  <c r="P7" i="9"/>
  <c r="P6" i="9"/>
  <c r="Q6" i="9" s="1"/>
  <c r="E16" i="7" l="1"/>
  <c r="G17" i="7"/>
  <c r="I18" i="7"/>
  <c r="J17" i="7"/>
  <c r="K16" i="7"/>
  <c r="D18" i="7"/>
  <c r="H18" i="7"/>
  <c r="I17" i="7"/>
  <c r="J16" i="7"/>
  <c r="D17" i="7"/>
  <c r="G18" i="7"/>
  <c r="H17" i="7"/>
  <c r="I16" i="7"/>
  <c r="F18" i="7"/>
  <c r="H16" i="7"/>
  <c r="M18" i="7"/>
  <c r="E18" i="7"/>
  <c r="F17" i="7"/>
  <c r="L18" i="7"/>
  <c r="M17" i="7"/>
  <c r="E17" i="7"/>
  <c r="F16" i="7"/>
  <c r="K18" i="7"/>
  <c r="L17" i="7"/>
  <c r="M16" i="7"/>
  <c r="J18" i="7"/>
  <c r="K17" i="7"/>
  <c r="L16" i="7"/>
  <c r="E16" i="6"/>
  <c r="H15" i="6"/>
  <c r="J16" i="6"/>
  <c r="I16" i="6"/>
  <c r="F15" i="6"/>
  <c r="H16" i="6"/>
  <c r="M15" i="6"/>
  <c r="L15" i="6"/>
  <c r="D16" i="6"/>
  <c r="F16" i="6"/>
  <c r="K15" i="6"/>
  <c r="M16" i="6"/>
  <c r="J15" i="6"/>
  <c r="L16" i="6"/>
  <c r="I15" i="6"/>
  <c r="Q7" i="9"/>
  <c r="F18" i="9"/>
  <c r="J16" i="9"/>
  <c r="L16" i="9"/>
  <c r="H18" i="9"/>
  <c r="H15" i="9"/>
  <c r="J15" i="9"/>
  <c r="H16" i="9"/>
  <c r="D18" i="9"/>
  <c r="D17" i="9"/>
  <c r="J18" i="9"/>
  <c r="D15" i="9"/>
  <c r="H17" i="9"/>
  <c r="F15" i="9"/>
  <c r="D16" i="9"/>
  <c r="J17" i="9"/>
  <c r="L15" i="9"/>
  <c r="F17" i="9"/>
  <c r="L18" i="9"/>
  <c r="F16" i="9"/>
  <c r="P6" i="8"/>
  <c r="P7" i="8"/>
  <c r="P8" i="8"/>
  <c r="Q8" i="8" s="1"/>
  <c r="H18" i="8"/>
  <c r="B20" i="7" l="1"/>
  <c r="G24" i="7" s="1"/>
  <c r="H16" i="8"/>
  <c r="D15" i="8"/>
  <c r="D17" i="8"/>
  <c r="L17" i="8"/>
  <c r="H15" i="8"/>
  <c r="L18" i="8"/>
  <c r="J18" i="8"/>
  <c r="F15" i="8"/>
  <c r="F16" i="8"/>
  <c r="J15" i="8"/>
  <c r="J16" i="8"/>
  <c r="F18" i="8"/>
  <c r="Q7" i="8"/>
  <c r="Q6" i="8"/>
  <c r="P17" i="9"/>
  <c r="P16" i="9"/>
  <c r="Q16" i="9" s="1"/>
  <c r="P18" i="9"/>
  <c r="L15" i="8"/>
  <c r="D16" i="8"/>
  <c r="H17" i="8"/>
  <c r="J17" i="8"/>
  <c r="L16" i="8"/>
  <c r="F17" i="8"/>
  <c r="D18" i="8"/>
  <c r="B20" i="9"/>
  <c r="F23" i="9" s="1"/>
  <c r="L25" i="9"/>
  <c r="F24" i="9"/>
  <c r="J25" i="9"/>
  <c r="Q18" i="9" l="1"/>
  <c r="P16" i="8"/>
  <c r="Q16" i="8" s="1"/>
  <c r="P17" i="8"/>
  <c r="Q17" i="8" s="1"/>
  <c r="P18" i="8"/>
  <c r="Q18" i="8" s="1"/>
  <c r="B20" i="8"/>
  <c r="D23" i="8" s="1"/>
  <c r="J24" i="9"/>
  <c r="Q17" i="9"/>
  <c r="H23" i="9"/>
  <c r="J23" i="9"/>
  <c r="L23" i="9"/>
  <c r="F25" i="9"/>
  <c r="L24" i="9"/>
  <c r="H25" i="9"/>
  <c r="D25" i="9"/>
  <c r="D23" i="9"/>
  <c r="D24" i="9"/>
  <c r="H24" i="9"/>
  <c r="P7" i="7"/>
  <c r="Q7" i="7" s="1"/>
  <c r="P6" i="7"/>
  <c r="P5" i="7"/>
  <c r="Q5" i="7" s="1"/>
  <c r="P5" i="6"/>
  <c r="Q5" i="6" s="1"/>
  <c r="P6" i="6"/>
  <c r="P7" i="6"/>
  <c r="Q7" i="6" s="1"/>
  <c r="P4" i="5"/>
  <c r="P7" i="5"/>
  <c r="P6" i="5"/>
  <c r="Q6" i="5" s="1"/>
  <c r="P5" i="5"/>
  <c r="Q5" i="5" s="1"/>
  <c r="P5" i="2"/>
  <c r="P4" i="2"/>
  <c r="Q4" i="2" s="1"/>
  <c r="P7" i="3"/>
  <c r="Q7" i="3" s="1"/>
  <c r="P6" i="3"/>
  <c r="P5" i="3"/>
  <c r="Q5" i="3" s="1"/>
  <c r="P4" i="3"/>
  <c r="P5" i="1"/>
  <c r="Q5" i="1" s="1"/>
  <c r="P6" i="1"/>
  <c r="Q6" i="1" s="1"/>
  <c r="P4" i="1"/>
  <c r="Q6" i="6" l="1"/>
  <c r="Q5" i="2"/>
  <c r="Q7" i="5"/>
  <c r="Q6" i="7"/>
  <c r="Q6" i="3"/>
  <c r="F24" i="8"/>
  <c r="J23" i="8"/>
  <c r="F23" i="8"/>
  <c r="P23" i="8" s="1"/>
  <c r="F25" i="8"/>
  <c r="H24" i="8"/>
  <c r="D25" i="8"/>
  <c r="L24" i="8"/>
  <c r="L25" i="8"/>
  <c r="L23" i="8"/>
  <c r="H25" i="8"/>
  <c r="H23" i="8"/>
  <c r="J25" i="8"/>
  <c r="J24" i="8"/>
  <c r="D24" i="8"/>
  <c r="P23" i="9"/>
  <c r="P25" i="9"/>
  <c r="P24" i="9"/>
  <c r="P16" i="7" l="1"/>
  <c r="Q16" i="7" s="1"/>
  <c r="P18" i="7"/>
  <c r="P17" i="7"/>
  <c r="P25" i="8"/>
  <c r="P24" i="8"/>
  <c r="M25" i="7"/>
  <c r="Q17" i="7" l="1"/>
  <c r="H25" i="7"/>
  <c r="Q18" i="7"/>
  <c r="M24" i="7"/>
  <c r="I23" i="7"/>
  <c r="J23" i="7"/>
  <c r="F24" i="7"/>
  <c r="E23" i="7"/>
  <c r="D25" i="7"/>
  <c r="D24" i="7"/>
  <c r="L24" i="7"/>
  <c r="L23" i="7"/>
  <c r="G25" i="7"/>
  <c r="L25" i="7"/>
  <c r="F23" i="7"/>
  <c r="I25" i="7"/>
  <c r="I24" i="7"/>
  <c r="K25" i="7"/>
  <c r="M23" i="7"/>
  <c r="K24" i="7"/>
  <c r="K23" i="7"/>
  <c r="J25" i="7"/>
  <c r="G23" i="7"/>
  <c r="H24" i="7"/>
  <c r="J24" i="7"/>
  <c r="E24" i="7"/>
  <c r="F25" i="7"/>
  <c r="H23" i="7"/>
  <c r="E25" i="7"/>
  <c r="P25" i="7" l="1"/>
  <c r="P23" i="7"/>
  <c r="P24" i="7"/>
  <c r="J17" i="6"/>
  <c r="K17" i="6" l="1"/>
  <c r="L17" i="6"/>
  <c r="M17" i="6"/>
  <c r="H18" i="6"/>
  <c r="D17" i="6"/>
  <c r="I18" i="6"/>
  <c r="E17" i="6"/>
  <c r="J18" i="6"/>
  <c r="F17" i="6"/>
  <c r="K18" i="6"/>
  <c r="G18" i="6"/>
  <c r="D18" i="6"/>
  <c r="L18" i="6"/>
  <c r="E18" i="6"/>
  <c r="G17" i="6"/>
  <c r="M18" i="6"/>
  <c r="H17" i="6"/>
  <c r="F18" i="6"/>
  <c r="I17" i="6"/>
  <c r="Q16" i="6" l="1"/>
  <c r="P17" i="6"/>
  <c r="P18" i="6"/>
  <c r="B20" i="6"/>
  <c r="G23" i="6" s="1"/>
  <c r="Q18" i="6" l="1"/>
  <c r="Q17" i="6"/>
  <c r="D23" i="6"/>
  <c r="L25" i="6"/>
  <c r="F24" i="6"/>
  <c r="J23" i="6"/>
  <c r="I24" i="6"/>
  <c r="D24" i="6"/>
  <c r="F25" i="6"/>
  <c r="L24" i="6"/>
  <c r="I23" i="6"/>
  <c r="K25" i="6"/>
  <c r="I25" i="6"/>
  <c r="M24" i="6"/>
  <c r="K24" i="6"/>
  <c r="E23" i="6"/>
  <c r="P23" i="6" s="1"/>
  <c r="H24" i="6"/>
  <c r="G24" i="6"/>
  <c r="J24" i="6"/>
  <c r="D25" i="6"/>
  <c r="G25" i="6"/>
  <c r="K23" i="6"/>
  <c r="J25" i="6"/>
  <c r="E25" i="6"/>
  <c r="M25" i="6"/>
  <c r="E24" i="6"/>
  <c r="F23" i="6"/>
  <c r="H23" i="6"/>
  <c r="M23" i="6"/>
  <c r="H25" i="6"/>
  <c r="L23" i="6"/>
  <c r="P24" i="6" l="1"/>
  <c r="P25" i="6"/>
  <c r="B12" i="5"/>
  <c r="D15" i="5" s="1"/>
  <c r="F18" i="5"/>
  <c r="I18" i="5" l="1"/>
  <c r="E16" i="5"/>
  <c r="I17" i="5"/>
  <c r="J18" i="5"/>
  <c r="F15" i="5"/>
  <c r="G16" i="5"/>
  <c r="K17" i="5"/>
  <c r="G15" i="5"/>
  <c r="K16" i="5"/>
  <c r="L17" i="5"/>
  <c r="H15" i="5"/>
  <c r="L16" i="5"/>
  <c r="M17" i="5"/>
  <c r="I15" i="5"/>
  <c r="M16" i="5"/>
  <c r="G18" i="5"/>
  <c r="M15" i="5"/>
  <c r="D17" i="5"/>
  <c r="H18" i="5"/>
  <c r="D16" i="5"/>
  <c r="E17" i="5"/>
  <c r="E15" i="5"/>
  <c r="F16" i="5"/>
  <c r="J17" i="5"/>
  <c r="K18" i="5"/>
  <c r="K15" i="5"/>
  <c r="I16" i="5"/>
  <c r="G17" i="5"/>
  <c r="E18" i="5"/>
  <c r="M18" i="5"/>
  <c r="J15" i="5"/>
  <c r="H16" i="5"/>
  <c r="F17" i="5"/>
  <c r="D18" i="5"/>
  <c r="L18" i="5"/>
  <c r="L15" i="5"/>
  <c r="J16" i="5"/>
  <c r="H17" i="5"/>
  <c r="P16" i="5" l="1"/>
  <c r="Q16" i="5" s="1"/>
  <c r="P18" i="5"/>
  <c r="Q18" i="5" s="1"/>
  <c r="P17" i="5"/>
  <c r="Q17" i="5" s="1"/>
  <c r="B20" i="5"/>
  <c r="J23" i="5" s="1"/>
  <c r="M25" i="5" l="1"/>
  <c r="F24" i="5"/>
  <c r="G24" i="5"/>
  <c r="E25" i="5"/>
  <c r="G23" i="5"/>
  <c r="F23" i="5"/>
  <c r="M23" i="5"/>
  <c r="L23" i="5"/>
  <c r="E23" i="5"/>
  <c r="D23" i="5"/>
  <c r="J24" i="5"/>
  <c r="G25" i="5"/>
  <c r="D24" i="5"/>
  <c r="K24" i="5"/>
  <c r="E24" i="5"/>
  <c r="K23" i="5"/>
  <c r="I25" i="5"/>
  <c r="L24" i="5"/>
  <c r="F25" i="5"/>
  <c r="M24" i="5"/>
  <c r="I24" i="5"/>
  <c r="J25" i="5"/>
  <c r="K25" i="5"/>
  <c r="H25" i="5"/>
  <c r="H24" i="5"/>
  <c r="I23" i="5"/>
  <c r="H23" i="5"/>
  <c r="L25" i="5"/>
  <c r="D25" i="5"/>
  <c r="P23" i="5" l="1"/>
  <c r="P25" i="5"/>
  <c r="P24" i="5"/>
  <c r="F17" i="3" l="1"/>
  <c r="G18" i="3"/>
  <c r="D15" i="3"/>
  <c r="D17" i="3" l="1"/>
  <c r="E16" i="3"/>
  <c r="F18" i="3"/>
  <c r="M15" i="3"/>
  <c r="M16" i="3"/>
  <c r="M17" i="3"/>
  <c r="F15" i="3"/>
  <c r="E17" i="3"/>
  <c r="E18" i="3"/>
  <c r="J15" i="3"/>
  <c r="D16" i="3"/>
  <c r="L16" i="3"/>
  <c r="I15" i="3"/>
  <c r="M18" i="3"/>
  <c r="L17" i="3"/>
  <c r="I16" i="3"/>
  <c r="H15" i="3"/>
  <c r="L18" i="3"/>
  <c r="K17" i="3"/>
  <c r="H16" i="3"/>
  <c r="G15" i="3"/>
  <c r="K18" i="3"/>
  <c r="H17" i="3"/>
  <c r="G16" i="3"/>
  <c r="J18" i="3"/>
  <c r="G17" i="3"/>
  <c r="F16" i="3"/>
  <c r="E15" i="3"/>
  <c r="I18" i="3"/>
  <c r="J17" i="3"/>
  <c r="K16" i="3"/>
  <c r="L15" i="3"/>
  <c r="D18" i="3"/>
  <c r="H18" i="3"/>
  <c r="I17" i="3"/>
  <c r="J16" i="3"/>
  <c r="K15" i="3"/>
  <c r="E16" i="2"/>
  <c r="E17" i="2" l="1"/>
  <c r="L17" i="2"/>
  <c r="Q16" i="3"/>
  <c r="Q18" i="3"/>
  <c r="Q17" i="3"/>
  <c r="B20" i="3"/>
  <c r="K23" i="3" s="1"/>
  <c r="I24" i="3"/>
  <c r="D25" i="3"/>
  <c r="I15" i="2"/>
  <c r="L16" i="2"/>
  <c r="J16" i="2"/>
  <c r="J17" i="2"/>
  <c r="D15" i="2"/>
  <c r="I16" i="2"/>
  <c r="I17" i="2"/>
  <c r="M15" i="2"/>
  <c r="E15" i="2"/>
  <c r="H16" i="2"/>
  <c r="H17" i="2"/>
  <c r="L15" i="2"/>
  <c r="D16" i="2"/>
  <c r="G16" i="2"/>
  <c r="G17" i="2"/>
  <c r="G15" i="2"/>
  <c r="F15" i="2"/>
  <c r="K15" i="2"/>
  <c r="D17" i="2"/>
  <c r="F16" i="2"/>
  <c r="F17" i="2"/>
  <c r="H15" i="2"/>
  <c r="K16" i="2"/>
  <c r="K17" i="2"/>
  <c r="J15" i="2"/>
  <c r="M16" i="2"/>
  <c r="M17" i="2"/>
  <c r="B12" i="1"/>
  <c r="D15" i="1" s="1"/>
  <c r="P16" i="2" l="1"/>
  <c r="Q16" i="2" s="1"/>
  <c r="P17" i="2"/>
  <c r="Q17" i="2" s="1"/>
  <c r="F17" i="1"/>
  <c r="J15" i="1"/>
  <c r="E17" i="1"/>
  <c r="I15" i="1"/>
  <c r="D17" i="1"/>
  <c r="F16" i="1"/>
  <c r="H15" i="1"/>
  <c r="E16" i="1"/>
  <c r="J17" i="1"/>
  <c r="L16" i="1"/>
  <c r="D16" i="1"/>
  <c r="F15" i="1"/>
  <c r="E15" i="1"/>
  <c r="G17" i="1"/>
  <c r="I16" i="1"/>
  <c r="K15" i="1"/>
  <c r="H16" i="1"/>
  <c r="M17" i="1"/>
  <c r="G16" i="1"/>
  <c r="L17" i="1"/>
  <c r="K17" i="1"/>
  <c r="M16" i="1"/>
  <c r="G15" i="1"/>
  <c r="I17" i="1"/>
  <c r="K16" i="1"/>
  <c r="M15" i="1"/>
  <c r="H17" i="1"/>
  <c r="J16" i="1"/>
  <c r="L15" i="1"/>
  <c r="K24" i="3"/>
  <c r="G25" i="3"/>
  <c r="G23" i="3"/>
  <c r="H23" i="3"/>
  <c r="F24" i="3"/>
  <c r="F25" i="3"/>
  <c r="E24" i="3"/>
  <c r="H24" i="3"/>
  <c r="D24" i="3"/>
  <c r="E25" i="3"/>
  <c r="J25" i="3"/>
  <c r="D23" i="3"/>
  <c r="L23" i="3"/>
  <c r="M24" i="3"/>
  <c r="F23" i="3"/>
  <c r="M25" i="3"/>
  <c r="L25" i="3"/>
  <c r="I23" i="3"/>
  <c r="E23" i="3"/>
  <c r="K25" i="3"/>
  <c r="M23" i="3"/>
  <c r="L24" i="3"/>
  <c r="G24" i="3"/>
  <c r="H25" i="3"/>
  <c r="J23" i="3"/>
  <c r="J24" i="3"/>
  <c r="I25" i="3"/>
  <c r="B19" i="2"/>
  <c r="D23" i="2" s="1"/>
  <c r="P17" i="1" l="1"/>
  <c r="P16" i="1"/>
  <c r="Q16" i="1" s="1"/>
  <c r="P25" i="3"/>
  <c r="B19" i="1"/>
  <c r="E23" i="1"/>
  <c r="M23" i="1"/>
  <c r="P23" i="3"/>
  <c r="P24" i="3"/>
  <c r="G23" i="2"/>
  <c r="K22" i="2"/>
  <c r="K23" i="2"/>
  <c r="H22" i="2"/>
  <c r="H23" i="2"/>
  <c r="L23" i="2"/>
  <c r="L22" i="2"/>
  <c r="E23" i="2"/>
  <c r="E22" i="2"/>
  <c r="F22" i="2"/>
  <c r="J22" i="2"/>
  <c r="M23" i="2"/>
  <c r="J23" i="2"/>
  <c r="I22" i="2"/>
  <c r="M22" i="2"/>
  <c r="D22" i="2"/>
  <c r="I23" i="2"/>
  <c r="G22" i="2"/>
  <c r="F23" i="2"/>
  <c r="Q17" i="1" l="1"/>
  <c r="F22" i="1"/>
  <c r="L22" i="1"/>
  <c r="E22" i="1"/>
  <c r="G23" i="1"/>
  <c r="I22" i="1"/>
  <c r="K22" i="1"/>
  <c r="H23" i="1"/>
  <c r="J23" i="1"/>
  <c r="D22" i="1"/>
  <c r="J22" i="1"/>
  <c r="L23" i="1"/>
  <c r="D23" i="1"/>
  <c r="F23" i="1"/>
  <c r="M22" i="1"/>
  <c r="H22" i="1"/>
  <c r="K23" i="1"/>
  <c r="G22" i="1"/>
  <c r="I23" i="1"/>
  <c r="P23" i="2"/>
  <c r="P22" i="2"/>
  <c r="P23" i="1" l="1"/>
  <c r="P22" i="1"/>
</calcChain>
</file>

<file path=xl/sharedStrings.xml><?xml version="1.0" encoding="utf-8"?>
<sst xmlns="http://schemas.openxmlformats.org/spreadsheetml/2006/main" count="366" uniqueCount="29">
  <si>
    <t>Raw data</t>
  </si>
  <si>
    <t>A</t>
  </si>
  <si>
    <t>Mean raw 550 nm</t>
  </si>
  <si>
    <t>Fold-change wrt WT</t>
  </si>
  <si>
    <t>Wild-type</t>
  </si>
  <si>
    <t>B</t>
  </si>
  <si>
    <t>Δbpss1646</t>
  </si>
  <si>
    <t>C</t>
  </si>
  <si>
    <t>*</t>
  </si>
  <si>
    <t>D</t>
  </si>
  <si>
    <t>E</t>
  </si>
  <si>
    <t>Blank</t>
  </si>
  <si>
    <t>F</t>
  </si>
  <si>
    <t>G</t>
  </si>
  <si>
    <t>H</t>
  </si>
  <si>
    <t>Blank average =</t>
  </si>
  <si>
    <t>Raw - blank</t>
  </si>
  <si>
    <t>Mean corrected 550 nm</t>
  </si>
  <si>
    <t xml:space="preserve">Wild-type average = </t>
  </si>
  <si>
    <t>Normalised</t>
  </si>
  <si>
    <t>* other strains not presented in this study</t>
  </si>
  <si>
    <t>Δbpss1647</t>
  </si>
  <si>
    <t>**</t>
  </si>
  <si>
    <t>** other growth media present</t>
  </si>
  <si>
    <t xml:space="preserve">Blank average = </t>
  </si>
  <si>
    <t>Biological replicate</t>
  </si>
  <si>
    <t>N</t>
  </si>
  <si>
    <t>Average</t>
  </si>
  <si>
    <r>
      <t xml:space="preserve">Table S2: </t>
    </r>
    <r>
      <rPr>
        <sz val="12"/>
        <color theme="1"/>
        <rFont val="Arial"/>
        <family val="2"/>
      </rPr>
      <t>Raw data for the biofilm assay results shown in FIG 5B. Each tab of the spreadsheet shows a separate biological repeat of the biofilm assay at either 30C or 37C. The compiled data  from all repeats are shown in the final two tab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0"/>
      <color theme="1"/>
      <name val="TimesNewRomanPSMT"/>
      <family val="2"/>
    </font>
    <font>
      <sz val="10"/>
      <color theme="1"/>
      <name val="Calibri"/>
      <family val="2"/>
    </font>
    <font>
      <b/>
      <sz val="10"/>
      <color theme="1"/>
      <name val="Calibri"/>
      <family val="2"/>
    </font>
    <font>
      <sz val="10"/>
      <color rgb="FF000000"/>
      <name val="Calibri"/>
      <family val="2"/>
    </font>
    <font>
      <b/>
      <sz val="10"/>
      <color rgb="FF000000"/>
      <name val="Calibri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3" tint="0.499984740745262"/>
        <bgColor indexed="64"/>
      </patternFill>
    </fill>
    <fill>
      <patternFill patternType="solid">
        <fgColor theme="5" tint="0.39997558519241921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91">
    <xf numFmtId="0" fontId="0" fillId="0" borderId="0" xfId="0"/>
    <xf numFmtId="0" fontId="1" fillId="0" borderId="0" xfId="0" applyFont="1"/>
    <xf numFmtId="49" fontId="1" fillId="0" borderId="1" xfId="0" applyNumberFormat="1" applyFont="1" applyBorder="1"/>
    <xf numFmtId="0" fontId="1" fillId="0" borderId="2" xfId="0" applyFont="1" applyBorder="1"/>
    <xf numFmtId="0" fontId="1" fillId="0" borderId="3" xfId="0" applyFont="1" applyBorder="1"/>
    <xf numFmtId="49" fontId="1" fillId="0" borderId="4" xfId="0" applyNumberFormat="1" applyFont="1" applyBorder="1"/>
    <xf numFmtId="0" fontId="1" fillId="0" borderId="5" xfId="0" applyFont="1" applyBorder="1"/>
    <xf numFmtId="0" fontId="2" fillId="0" borderId="0" xfId="0" applyFont="1" applyAlignment="1">
      <alignment horizontal="center"/>
    </xf>
    <xf numFmtId="0" fontId="1" fillId="2" borderId="0" xfId="0" applyFont="1" applyFill="1" applyAlignment="1">
      <alignment horizontal="left" vertical="center"/>
    </xf>
    <xf numFmtId="49" fontId="1" fillId="2" borderId="4" xfId="0" applyNumberFormat="1" applyFont="1" applyFill="1" applyBorder="1"/>
    <xf numFmtId="0" fontId="1" fillId="2" borderId="0" xfId="0" applyFont="1" applyFill="1"/>
    <xf numFmtId="0" fontId="1" fillId="2" borderId="5" xfId="0" applyFont="1" applyFill="1" applyBorder="1"/>
    <xf numFmtId="0" fontId="1" fillId="3" borderId="0" xfId="0" applyFont="1" applyFill="1" applyAlignment="1">
      <alignment horizontal="left" vertical="center"/>
    </xf>
    <xf numFmtId="49" fontId="1" fillId="3" borderId="4" xfId="0" applyNumberFormat="1" applyFont="1" applyFill="1" applyBorder="1"/>
    <xf numFmtId="0" fontId="1" fillId="3" borderId="0" xfId="0" applyFont="1" applyFill="1"/>
    <xf numFmtId="0" fontId="1" fillId="3" borderId="5" xfId="0" applyFont="1" applyFill="1" applyBorder="1"/>
    <xf numFmtId="0" fontId="1" fillId="0" borderId="0" xfId="0" applyFont="1" applyAlignment="1">
      <alignment horizontal="left" vertical="center"/>
    </xf>
    <xf numFmtId="49" fontId="1" fillId="0" borderId="6" xfId="0" applyNumberFormat="1" applyFont="1" applyBorder="1"/>
    <xf numFmtId="0" fontId="1" fillId="0" borderId="7" xfId="0" applyFont="1" applyBorder="1"/>
    <xf numFmtId="0" fontId="1" fillId="0" borderId="8" xfId="0" applyFont="1" applyBorder="1"/>
    <xf numFmtId="49" fontId="1" fillId="0" borderId="0" xfId="0" applyNumberFormat="1" applyFont="1" applyAlignment="1">
      <alignment horizontal="right" vertical="center"/>
    </xf>
    <xf numFmtId="0" fontId="1" fillId="0" borderId="1" xfId="0" applyFont="1" applyBorder="1"/>
    <xf numFmtId="0" fontId="1" fillId="0" borderId="4" xfId="0" applyFont="1" applyBorder="1"/>
    <xf numFmtId="0" fontId="1" fillId="2" borderId="4" xfId="0" applyFont="1" applyFill="1" applyBorder="1"/>
    <xf numFmtId="0" fontId="1" fillId="3" borderId="6" xfId="0" applyFont="1" applyFill="1" applyBorder="1"/>
    <xf numFmtId="0" fontId="1" fillId="3" borderId="7" xfId="0" applyFont="1" applyFill="1" applyBorder="1"/>
    <xf numFmtId="0" fontId="1" fillId="3" borderId="8" xfId="0" applyFont="1" applyFill="1" applyBorder="1"/>
    <xf numFmtId="0" fontId="1" fillId="0" borderId="0" xfId="0" applyFont="1" applyAlignment="1">
      <alignment horizontal="right" vertical="center"/>
    </xf>
    <xf numFmtId="0" fontId="2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2" borderId="0" xfId="0" applyFont="1" applyFill="1" applyAlignment="1">
      <alignment horizontal="center"/>
    </xf>
    <xf numFmtId="0" fontId="1" fillId="3" borderId="4" xfId="0" applyFont="1" applyFill="1" applyBorder="1"/>
    <xf numFmtId="0" fontId="1" fillId="3" borderId="0" xfId="0" applyFont="1" applyFill="1" applyAlignment="1">
      <alignment horizontal="center"/>
    </xf>
    <xf numFmtId="0" fontId="1" fillId="4" borderId="0" xfId="0" applyFont="1" applyFill="1" applyAlignment="1">
      <alignment horizontal="left" vertical="center"/>
    </xf>
    <xf numFmtId="0" fontId="1" fillId="4" borderId="4" xfId="0" applyFont="1" applyFill="1" applyBorder="1"/>
    <xf numFmtId="0" fontId="1" fillId="4" borderId="0" xfId="0" applyFont="1" applyFill="1"/>
    <xf numFmtId="0" fontId="1" fillId="4" borderId="5" xfId="0" applyFont="1" applyFill="1" applyBorder="1"/>
    <xf numFmtId="0" fontId="1" fillId="4" borderId="0" xfId="0" applyFont="1" applyFill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6" xfId="0" applyFont="1" applyBorder="1"/>
    <xf numFmtId="0" fontId="1" fillId="0" borderId="0" xfId="0" applyFont="1" applyAlignment="1">
      <alignment horizontal="right"/>
    </xf>
    <xf numFmtId="0" fontId="1" fillId="4" borderId="6" xfId="0" applyFont="1" applyFill="1" applyBorder="1"/>
    <xf numFmtId="0" fontId="1" fillId="4" borderId="7" xfId="0" applyFont="1" applyFill="1" applyBorder="1"/>
    <xf numFmtId="0" fontId="1" fillId="4" borderId="8" xfId="0" applyFont="1" applyFill="1" applyBorder="1"/>
    <xf numFmtId="0" fontId="1" fillId="0" borderId="0" xfId="0" quotePrefix="1" applyFont="1"/>
    <xf numFmtId="49" fontId="2" fillId="0" borderId="1" xfId="0" applyNumberFormat="1" applyFont="1" applyBorder="1" applyAlignment="1">
      <alignment horizontal="center"/>
    </xf>
    <xf numFmtId="49" fontId="1" fillId="0" borderId="4" xfId="0" applyNumberFormat="1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/>
    </xf>
    <xf numFmtId="49" fontId="1" fillId="0" borderId="4" xfId="0" applyNumberFormat="1" applyFont="1" applyBorder="1" applyAlignment="1">
      <alignment horizontal="center"/>
    </xf>
    <xf numFmtId="49" fontId="1" fillId="0" borderId="6" xfId="0" applyNumberFormat="1" applyFont="1" applyBorder="1" applyAlignment="1">
      <alignment horizontal="center"/>
    </xf>
    <xf numFmtId="0" fontId="3" fillId="0" borderId="0" xfId="0" applyFont="1"/>
    <xf numFmtId="0" fontId="4" fillId="0" borderId="0" xfId="0" applyFont="1" applyAlignment="1">
      <alignment horizontal="center"/>
    </xf>
    <xf numFmtId="49" fontId="3" fillId="0" borderId="1" xfId="0" applyNumberFormat="1" applyFont="1" applyBorder="1"/>
    <xf numFmtId="0" fontId="3" fillId="0" borderId="2" xfId="0" applyFont="1" applyBorder="1"/>
    <xf numFmtId="0" fontId="3" fillId="0" borderId="3" xfId="0" applyFont="1" applyBorder="1"/>
    <xf numFmtId="49" fontId="3" fillId="0" borderId="4" xfId="0" applyNumberFormat="1" applyFont="1" applyBorder="1"/>
    <xf numFmtId="0" fontId="3" fillId="0" borderId="5" xfId="0" applyFont="1" applyBorder="1"/>
    <xf numFmtId="49" fontId="3" fillId="2" borderId="4" xfId="0" applyNumberFormat="1" applyFont="1" applyFill="1" applyBorder="1"/>
    <xf numFmtId="0" fontId="3" fillId="2" borderId="0" xfId="0" applyFont="1" applyFill="1"/>
    <xf numFmtId="0" fontId="3" fillId="2" borderId="5" xfId="0" applyFont="1" applyFill="1" applyBorder="1"/>
    <xf numFmtId="49" fontId="3" fillId="3" borderId="4" xfId="0" applyNumberFormat="1" applyFont="1" applyFill="1" applyBorder="1"/>
    <xf numFmtId="0" fontId="3" fillId="3" borderId="0" xfId="0" applyFont="1" applyFill="1"/>
    <xf numFmtId="0" fontId="3" fillId="3" borderId="5" xfId="0" applyFont="1" applyFill="1" applyBorder="1"/>
    <xf numFmtId="49" fontId="3" fillId="4" borderId="4" xfId="0" applyNumberFormat="1" applyFont="1" applyFill="1" applyBorder="1"/>
    <xf numFmtId="0" fontId="3" fillId="4" borderId="0" xfId="0" applyFont="1" applyFill="1"/>
    <xf numFmtId="0" fontId="3" fillId="4" borderId="5" xfId="0" applyFont="1" applyFill="1" applyBorder="1"/>
    <xf numFmtId="49" fontId="3" fillId="0" borderId="6" xfId="0" applyNumberFormat="1" applyFont="1" applyBorder="1"/>
    <xf numFmtId="0" fontId="3" fillId="0" borderId="7" xfId="0" applyFont="1" applyBorder="1"/>
    <xf numFmtId="0" fontId="3" fillId="0" borderId="8" xfId="0" applyFont="1" applyBorder="1"/>
    <xf numFmtId="0" fontId="2" fillId="0" borderId="0" xfId="0" applyFont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0" fontId="3" fillId="0" borderId="0" xfId="0" applyFont="1" applyAlignment="1">
      <alignment horizontal="right"/>
    </xf>
    <xf numFmtId="0" fontId="3" fillId="4" borderId="0" xfId="0" applyFont="1" applyFill="1" applyAlignment="1">
      <alignment horizontal="right"/>
    </xf>
    <xf numFmtId="0" fontId="3" fillId="3" borderId="0" xfId="0" applyFont="1" applyFill="1" applyAlignment="1">
      <alignment horizontal="right"/>
    </xf>
    <xf numFmtId="0" fontId="3" fillId="2" borderId="0" xfId="0" applyFont="1" applyFill="1" applyAlignment="1">
      <alignment horizontal="right"/>
    </xf>
    <xf numFmtId="0" fontId="3" fillId="0" borderId="7" xfId="0" applyFont="1" applyBorder="1" applyAlignment="1">
      <alignment horizontal="right"/>
    </xf>
    <xf numFmtId="0" fontId="2" fillId="2" borderId="0" xfId="0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3" fillId="0" borderId="0" xfId="0" applyFont="1" applyAlignment="1">
      <alignment horizontal="center"/>
    </xf>
    <xf numFmtId="11" fontId="3" fillId="0" borderId="0" xfId="0" applyNumberFormat="1" applyFont="1" applyAlignment="1">
      <alignment horizontal="center"/>
    </xf>
    <xf numFmtId="0" fontId="2" fillId="0" borderId="0" xfId="0" applyFont="1"/>
    <xf numFmtId="2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1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Raw A550 nm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('30oC n=1'!$A$8,'30oC n=1'!$A$4,'30oC n=1'!$A$5)</c:f>
              <c:strCache>
                <c:ptCount val="3"/>
                <c:pt idx="0">
                  <c:v>Blank</c:v>
                </c:pt>
                <c:pt idx="1">
                  <c:v>Wild-type</c:v>
                </c:pt>
                <c:pt idx="2">
                  <c:v>Δbpss1646</c:v>
                </c:pt>
              </c:strCache>
            </c:strRef>
          </c:cat>
          <c:val>
            <c:numRef>
              <c:f>('30oC n=1'!$P$8,'30oC n=1'!$P$4,'30oC n=1'!$P$5)</c:f>
              <c:numCache>
                <c:formatCode>General</c:formatCode>
                <c:ptCount val="3"/>
                <c:pt idx="0">
                  <c:v>9.5299999999999982E-2</c:v>
                </c:pt>
                <c:pt idx="1">
                  <c:v>0.13310000000000002</c:v>
                </c:pt>
                <c:pt idx="2">
                  <c:v>0.677800000000000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A1F-1846-9FB7-71D45740E4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98344656"/>
        <c:axId val="698346368"/>
      </c:barChart>
      <c:catAx>
        <c:axId val="6983446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8346368"/>
        <c:crosses val="autoZero"/>
        <c:auto val="1"/>
        <c:lblAlgn val="ctr"/>
        <c:lblOffset val="100"/>
        <c:noMultiLvlLbl val="0"/>
      </c:catAx>
      <c:valAx>
        <c:axId val="698346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A550 n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83446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37o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Normalised 37oC compiled'!$C$1:$E$1</c:f>
              <c:strCache>
                <c:ptCount val="3"/>
                <c:pt idx="0">
                  <c:v>Wild-type</c:v>
                </c:pt>
                <c:pt idx="1">
                  <c:v>Δbpss1646</c:v>
                </c:pt>
                <c:pt idx="2">
                  <c:v>Δbpss1647</c:v>
                </c:pt>
              </c:strCache>
            </c:strRef>
          </c:cat>
          <c:val>
            <c:numRef>
              <c:f>'Normalised 37oC compiled'!$C$38:$E$38</c:f>
              <c:numCache>
                <c:formatCode>0.00</c:formatCode>
                <c:ptCount val="3"/>
                <c:pt idx="0">
                  <c:v>0.99999999999999956</c:v>
                </c:pt>
                <c:pt idx="1">
                  <c:v>4.2972317285861985</c:v>
                </c:pt>
                <c:pt idx="2">
                  <c:v>5.13018527264211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D82-674D-A492-45CC7BFC0E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34264224"/>
        <c:axId val="527699023"/>
      </c:barChart>
      <c:catAx>
        <c:axId val="12342642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7699023"/>
        <c:crosses val="autoZero"/>
        <c:auto val="1"/>
        <c:lblAlgn val="ctr"/>
        <c:lblOffset val="100"/>
        <c:noMultiLvlLbl val="0"/>
      </c:catAx>
      <c:valAx>
        <c:axId val="527699023"/>
        <c:scaling>
          <c:orientation val="minMax"/>
          <c:max val="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Normalised biofilm forma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342642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37o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Normalised 37oC compiled'!$C$1:$E$1</c:f>
              <c:strCache>
                <c:ptCount val="3"/>
                <c:pt idx="0">
                  <c:v>Wild-type</c:v>
                </c:pt>
                <c:pt idx="1">
                  <c:v>Δbpss1646</c:v>
                </c:pt>
                <c:pt idx="2">
                  <c:v>Δbpss1647</c:v>
                </c:pt>
              </c:strCache>
            </c:strRef>
          </c:cat>
          <c:val>
            <c:numRef>
              <c:f>'Normalised 37oC compiled'!$C$38:$E$38</c:f>
              <c:numCache>
                <c:formatCode>0.00</c:formatCode>
                <c:ptCount val="3"/>
                <c:pt idx="0">
                  <c:v>0.99999999999999956</c:v>
                </c:pt>
                <c:pt idx="1">
                  <c:v>4.2972317285861985</c:v>
                </c:pt>
                <c:pt idx="2">
                  <c:v>5.13018527264211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C98-C644-B9B6-409398315E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34264224"/>
        <c:axId val="527699023"/>
      </c:barChart>
      <c:catAx>
        <c:axId val="12342642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7699023"/>
        <c:crosses val="autoZero"/>
        <c:auto val="1"/>
        <c:lblAlgn val="ctr"/>
        <c:lblOffset val="100"/>
        <c:noMultiLvlLbl val="0"/>
      </c:catAx>
      <c:valAx>
        <c:axId val="527699023"/>
        <c:scaling>
          <c:orientation val="minMax"/>
          <c:max val="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Normalised biofilm forma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342642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30o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Normalised 30oC compiled'!$C$1:$E$1</c:f>
              <c:strCache>
                <c:ptCount val="3"/>
                <c:pt idx="0">
                  <c:v>Wild-type</c:v>
                </c:pt>
                <c:pt idx="1">
                  <c:v>Δbpss1646</c:v>
                </c:pt>
                <c:pt idx="2">
                  <c:v>Δbpss1647</c:v>
                </c:pt>
              </c:strCache>
            </c:strRef>
          </c:cat>
          <c:val>
            <c:numRef>
              <c:f>'Normalised 30oC compiled'!$C$38:$E$38</c:f>
              <c:numCache>
                <c:formatCode>0.00</c:formatCode>
                <c:ptCount val="3"/>
                <c:pt idx="0">
                  <c:v>1</c:v>
                </c:pt>
                <c:pt idx="1">
                  <c:v>16.49408243474873</c:v>
                </c:pt>
                <c:pt idx="2">
                  <c:v>14.2435013486354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8EC-3443-894F-C6BF7B5057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15754688"/>
        <c:axId val="2115756400"/>
      </c:barChart>
      <c:catAx>
        <c:axId val="21157546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5756400"/>
        <c:crosses val="autoZero"/>
        <c:auto val="1"/>
        <c:lblAlgn val="ctr"/>
        <c:lblOffset val="100"/>
        <c:noMultiLvlLbl val="0"/>
      </c:catAx>
      <c:valAx>
        <c:axId val="2115756400"/>
        <c:scaling>
          <c:orientation val="minMax"/>
          <c:max val="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Normalised biofilm</a:t>
                </a:r>
                <a:r>
                  <a:rPr lang="en-GB" baseline="0"/>
                  <a:t> formation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GB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57546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1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Raw A550 nm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GB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30oC n=2'!$A$4:$A$7</c:f>
              <c:strCache>
                <c:ptCount val="4"/>
                <c:pt idx="0">
                  <c:v>Blank</c:v>
                </c:pt>
                <c:pt idx="1">
                  <c:v>Wild-type</c:v>
                </c:pt>
                <c:pt idx="2">
                  <c:v>Δbpss1646</c:v>
                </c:pt>
                <c:pt idx="3">
                  <c:v>Δbpss1647</c:v>
                </c:pt>
              </c:strCache>
            </c:strRef>
          </c:cat>
          <c:val>
            <c:numRef>
              <c:f>'30oC n=2'!$P$4:$P$7</c:f>
              <c:numCache>
                <c:formatCode>General</c:formatCode>
                <c:ptCount val="4"/>
                <c:pt idx="0">
                  <c:v>4.469999999999999E-2</c:v>
                </c:pt>
                <c:pt idx="1">
                  <c:v>6.1800000000000008E-2</c:v>
                </c:pt>
                <c:pt idx="2">
                  <c:v>0.28360000000000002</c:v>
                </c:pt>
                <c:pt idx="3">
                  <c:v>0.2325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A4A-2A4B-B3DE-DBE9762032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14840303"/>
        <c:axId val="614884527"/>
      </c:barChart>
      <c:catAx>
        <c:axId val="61484030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4884527"/>
        <c:crosses val="autoZero"/>
        <c:auto val="1"/>
        <c:lblAlgn val="ctr"/>
        <c:lblOffset val="100"/>
        <c:noMultiLvlLbl val="0"/>
      </c:catAx>
      <c:valAx>
        <c:axId val="6148845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A550 n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484030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1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Raw A550 nm</a:t>
            </a:r>
            <a:endParaRPr lang="en-GB" sz="1400" b="0" i="0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GB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('30oC n=3'!$A$3,'30oC n=3'!$A$5:$A$7)</c:f>
              <c:strCache>
                <c:ptCount val="4"/>
                <c:pt idx="0">
                  <c:v>Blank</c:v>
                </c:pt>
                <c:pt idx="1">
                  <c:v>Wild-type</c:v>
                </c:pt>
                <c:pt idx="2">
                  <c:v>Δbpss1646</c:v>
                </c:pt>
                <c:pt idx="3">
                  <c:v>Δbpss1647</c:v>
                </c:pt>
              </c:strCache>
            </c:strRef>
          </c:cat>
          <c:val>
            <c:numRef>
              <c:f>('30oC n=3'!$P$3,'30oC n=3'!$P$5:$P$7)</c:f>
              <c:numCache>
                <c:formatCode>General</c:formatCode>
                <c:ptCount val="4"/>
                <c:pt idx="0">
                  <c:v>8.4599999999999981E-2</c:v>
                </c:pt>
                <c:pt idx="1">
                  <c:v>0.11410000000000001</c:v>
                </c:pt>
                <c:pt idx="2">
                  <c:v>0.76400000000000001</c:v>
                </c:pt>
                <c:pt idx="3">
                  <c:v>0.6611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DD7-6645-A3DE-0873406DBB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15158927"/>
        <c:axId val="615160639"/>
      </c:barChart>
      <c:catAx>
        <c:axId val="61515892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5160639"/>
        <c:crosses val="autoZero"/>
        <c:auto val="1"/>
        <c:lblAlgn val="ctr"/>
        <c:lblOffset val="100"/>
        <c:noMultiLvlLbl val="0"/>
      </c:catAx>
      <c:valAx>
        <c:axId val="6151606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A550</a:t>
                </a:r>
                <a:r>
                  <a:rPr lang="en-GB" baseline="0"/>
                  <a:t> nm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GB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515892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1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Raw A550 nm</a:t>
            </a:r>
            <a:endParaRPr lang="en-GB" sz="1400" b="0" i="0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GB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('30oC n=4'!$A$9,'30oC n=4'!$A$8,'30oC n=4'!$A$7,'30oC n=4'!$A$6)</c:f>
              <c:strCache>
                <c:ptCount val="4"/>
                <c:pt idx="0">
                  <c:v>Blank</c:v>
                </c:pt>
                <c:pt idx="1">
                  <c:v>Wild-type</c:v>
                </c:pt>
                <c:pt idx="2">
                  <c:v>Δbpss1646</c:v>
                </c:pt>
                <c:pt idx="3">
                  <c:v>Δbpss1647</c:v>
                </c:pt>
              </c:strCache>
            </c:strRef>
          </c:cat>
          <c:val>
            <c:numRef>
              <c:f>('30oC n=4'!$P$9,'30oC n=4'!$P$8,'30oC n=4'!$P$7,'30oC n=4'!$P$6)</c:f>
              <c:numCache>
                <c:formatCode>General</c:formatCode>
                <c:ptCount val="4"/>
                <c:pt idx="0">
                  <c:v>5.6999999999999995E-2</c:v>
                </c:pt>
                <c:pt idx="1">
                  <c:v>0.1416</c:v>
                </c:pt>
                <c:pt idx="2">
                  <c:v>0.95679999999999998</c:v>
                </c:pt>
                <c:pt idx="3">
                  <c:v>0.9172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ED6-6C44-B25A-075DAE7736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10994415"/>
        <c:axId val="1810965071"/>
      </c:barChart>
      <c:catAx>
        <c:axId val="181099441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10965071"/>
        <c:crosses val="autoZero"/>
        <c:auto val="1"/>
        <c:lblAlgn val="ctr"/>
        <c:lblOffset val="100"/>
        <c:noMultiLvlLbl val="0"/>
      </c:catAx>
      <c:valAx>
        <c:axId val="18109650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A550 n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1099441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1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Raw A550 nm</a:t>
            </a:r>
            <a:endParaRPr lang="en-GB" sz="1400" b="0" i="0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GB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37oC n=1'!$A$4:$A$6</c:f>
              <c:strCache>
                <c:ptCount val="3"/>
                <c:pt idx="0">
                  <c:v>Blank</c:v>
                </c:pt>
                <c:pt idx="1">
                  <c:v>Wild-type</c:v>
                </c:pt>
                <c:pt idx="2">
                  <c:v>Δbpss1646</c:v>
                </c:pt>
              </c:strCache>
            </c:strRef>
          </c:cat>
          <c:val>
            <c:numRef>
              <c:f>'37oC n=1'!$P$4:$P$6</c:f>
              <c:numCache>
                <c:formatCode>General</c:formatCode>
                <c:ptCount val="3"/>
                <c:pt idx="0">
                  <c:v>8.5545454545454536E-2</c:v>
                </c:pt>
                <c:pt idx="1">
                  <c:v>0.11427272727272726</c:v>
                </c:pt>
                <c:pt idx="2">
                  <c:v>0.193272727272727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05D-3947-8C8C-4D2F382636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81745184"/>
        <c:axId val="619165407"/>
      </c:barChart>
      <c:catAx>
        <c:axId val="17817451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9165407"/>
        <c:crosses val="autoZero"/>
        <c:auto val="1"/>
        <c:lblAlgn val="ctr"/>
        <c:lblOffset val="100"/>
        <c:noMultiLvlLbl val="0"/>
      </c:catAx>
      <c:valAx>
        <c:axId val="619165407"/>
        <c:scaling>
          <c:orientation val="minMax"/>
          <c:max val="0.2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A550 n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817451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1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Raw A550 nm</a:t>
            </a:r>
            <a:endParaRPr lang="en-GB" sz="1400" b="0" i="0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GB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37oC n=2'!$A$4:$A$7</c:f>
              <c:strCache>
                <c:ptCount val="4"/>
                <c:pt idx="0">
                  <c:v>Blank</c:v>
                </c:pt>
                <c:pt idx="1">
                  <c:v>Wild-type</c:v>
                </c:pt>
                <c:pt idx="2">
                  <c:v>Δbpss1646</c:v>
                </c:pt>
                <c:pt idx="3">
                  <c:v>Δbpss1647</c:v>
                </c:pt>
              </c:strCache>
            </c:strRef>
          </c:cat>
          <c:val>
            <c:numRef>
              <c:f>'37oC n=2'!$P$4:$P$7</c:f>
              <c:numCache>
                <c:formatCode>General</c:formatCode>
                <c:ptCount val="4"/>
                <c:pt idx="0">
                  <c:v>4.759999999999999E-2</c:v>
                </c:pt>
                <c:pt idx="1">
                  <c:v>7.9899999999999999E-2</c:v>
                </c:pt>
                <c:pt idx="2">
                  <c:v>0.11650000000000001</c:v>
                </c:pt>
                <c:pt idx="3">
                  <c:v>0.124000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CA8-D645-8FF3-11F1CDF724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99248640"/>
        <c:axId val="699250352"/>
      </c:barChart>
      <c:catAx>
        <c:axId val="6992486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9250352"/>
        <c:crosses val="autoZero"/>
        <c:auto val="1"/>
        <c:lblAlgn val="ctr"/>
        <c:lblOffset val="100"/>
        <c:noMultiLvlLbl val="0"/>
      </c:catAx>
      <c:valAx>
        <c:axId val="6992503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A550 n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92486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100"/>
              <a:t>Raw A550</a:t>
            </a:r>
            <a:r>
              <a:rPr lang="en-GB" sz="1100" baseline="0"/>
              <a:t> nm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GB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('37oC n=3'!$A$3,'37oC n=3'!$A$5:$A$7)</c:f>
              <c:strCache>
                <c:ptCount val="4"/>
                <c:pt idx="0">
                  <c:v>Blank</c:v>
                </c:pt>
                <c:pt idx="1">
                  <c:v>Wild-type</c:v>
                </c:pt>
                <c:pt idx="2">
                  <c:v>Δbpss1646</c:v>
                </c:pt>
                <c:pt idx="3">
                  <c:v>Δbpss1647</c:v>
                </c:pt>
              </c:strCache>
            </c:strRef>
          </c:cat>
          <c:val>
            <c:numRef>
              <c:f>('37oC n=3'!$P$3,'37oC n=3'!$P$5:$P$7)</c:f>
              <c:numCache>
                <c:formatCode>General</c:formatCode>
                <c:ptCount val="4"/>
                <c:pt idx="0">
                  <c:v>8.5799999999999987E-2</c:v>
                </c:pt>
                <c:pt idx="1">
                  <c:v>0.10740000000000001</c:v>
                </c:pt>
                <c:pt idx="2">
                  <c:v>0.23820000000000002</c:v>
                </c:pt>
                <c:pt idx="3">
                  <c:v>0.261399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5FA-D744-A3CD-BD5067AB26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15341007"/>
        <c:axId val="615342719"/>
      </c:barChart>
      <c:catAx>
        <c:axId val="61534100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5342719"/>
        <c:crosses val="autoZero"/>
        <c:auto val="1"/>
        <c:lblAlgn val="ctr"/>
        <c:lblOffset val="100"/>
        <c:noMultiLvlLbl val="0"/>
      </c:catAx>
      <c:valAx>
        <c:axId val="61534271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A550</a:t>
                </a:r>
                <a:r>
                  <a:rPr lang="en-GB" baseline="0"/>
                  <a:t> nm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GB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534100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1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Raw A550 nm</a:t>
            </a:r>
            <a:endParaRPr lang="en-GB" sz="11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GB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('37oC n=4'!$A$9,'37oC n=4'!$A$8,'37oC n=4'!$A$7,'37oC n=4'!$A$6)</c:f>
              <c:strCache>
                <c:ptCount val="4"/>
                <c:pt idx="0">
                  <c:v>Blank</c:v>
                </c:pt>
                <c:pt idx="1">
                  <c:v>Wild-type</c:v>
                </c:pt>
                <c:pt idx="2">
                  <c:v>Δbpss1646</c:v>
                </c:pt>
                <c:pt idx="3">
                  <c:v>Δbpss1647</c:v>
                </c:pt>
              </c:strCache>
            </c:strRef>
          </c:cat>
          <c:val>
            <c:numRef>
              <c:f>('37oC n=4'!$P$9,'37oC n=4'!$P$8,'37oC n=4'!$P$7,'37oC n=4'!$P$6)</c:f>
              <c:numCache>
                <c:formatCode>General</c:formatCode>
                <c:ptCount val="4"/>
                <c:pt idx="0">
                  <c:v>5.7799999999999997E-2</c:v>
                </c:pt>
                <c:pt idx="1">
                  <c:v>9.3199999999999991E-2</c:v>
                </c:pt>
                <c:pt idx="2">
                  <c:v>0.20219999999999999</c:v>
                </c:pt>
                <c:pt idx="3">
                  <c:v>0.222799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B16-974A-AC7D-9F9D4BE187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99003104"/>
        <c:axId val="848548815"/>
      </c:barChart>
      <c:catAx>
        <c:axId val="6990031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48548815"/>
        <c:crosses val="autoZero"/>
        <c:auto val="1"/>
        <c:lblAlgn val="ctr"/>
        <c:lblOffset val="100"/>
        <c:noMultiLvlLbl val="0"/>
      </c:catAx>
      <c:valAx>
        <c:axId val="8485488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A550 n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90031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30o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Normalised 30oC compiled'!$C$1:$E$1</c:f>
              <c:strCache>
                <c:ptCount val="3"/>
                <c:pt idx="0">
                  <c:v>Wild-type</c:v>
                </c:pt>
                <c:pt idx="1">
                  <c:v>Δbpss1646</c:v>
                </c:pt>
                <c:pt idx="2">
                  <c:v>Δbpss1647</c:v>
                </c:pt>
              </c:strCache>
            </c:strRef>
          </c:cat>
          <c:val>
            <c:numRef>
              <c:f>'Normalised 30oC compiled'!$C$38:$E$38</c:f>
              <c:numCache>
                <c:formatCode>0.00</c:formatCode>
                <c:ptCount val="3"/>
                <c:pt idx="0">
                  <c:v>1</c:v>
                </c:pt>
                <c:pt idx="1">
                  <c:v>16.49408243474873</c:v>
                </c:pt>
                <c:pt idx="2">
                  <c:v>14.2435013486354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849-0E4C-B737-A6F80480EF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15754688"/>
        <c:axId val="2115756400"/>
      </c:barChart>
      <c:catAx>
        <c:axId val="21157546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5756400"/>
        <c:crosses val="autoZero"/>
        <c:auto val="1"/>
        <c:lblAlgn val="ctr"/>
        <c:lblOffset val="100"/>
        <c:noMultiLvlLbl val="0"/>
      </c:catAx>
      <c:valAx>
        <c:axId val="2115756400"/>
        <c:scaling>
          <c:orientation val="minMax"/>
          <c:max val="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Normalised biofilm</a:t>
                </a:r>
                <a:r>
                  <a:rPr lang="en-GB" baseline="0"/>
                  <a:t> formation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GB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57546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27267</xdr:colOff>
      <xdr:row>2</xdr:row>
      <xdr:rowOff>1121</xdr:rowOff>
    </xdr:from>
    <xdr:to>
      <xdr:col>24</xdr:col>
      <xdr:colOff>565150</xdr:colOff>
      <xdr:row>16</xdr:row>
      <xdr:rowOff>8628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4418766-2216-57D4-6D6E-341C3ABE64E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10138</xdr:colOff>
      <xdr:row>1</xdr:row>
      <xdr:rowOff>154534</xdr:rowOff>
    </xdr:from>
    <xdr:to>
      <xdr:col>19</xdr:col>
      <xdr:colOff>519952</xdr:colOff>
      <xdr:row>19</xdr:row>
      <xdr:rowOff>1622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E1FF105-C01D-C9BE-E8D2-DBAAE0F201D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298823</xdr:colOff>
      <xdr:row>2</xdr:row>
      <xdr:rowOff>0</xdr:rowOff>
    </xdr:from>
    <xdr:to>
      <xdr:col>13</xdr:col>
      <xdr:colOff>14941</xdr:colOff>
      <xdr:row>19</xdr:row>
      <xdr:rowOff>2177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3987657-7D4D-1145-8BFC-49BF97E49E5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25400</xdr:colOff>
      <xdr:row>1</xdr:row>
      <xdr:rowOff>172720</xdr:rowOff>
    </xdr:from>
    <xdr:to>
      <xdr:col>24</xdr:col>
      <xdr:colOff>388620</xdr:colOff>
      <xdr:row>18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FF34A93-F288-A7F0-2587-84AF96FD5D5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12700</xdr:colOff>
      <xdr:row>1</xdr:row>
      <xdr:rowOff>0</xdr:rowOff>
    </xdr:from>
    <xdr:to>
      <xdr:col>24</xdr:col>
      <xdr:colOff>320040</xdr:colOff>
      <xdr:row>16</xdr:row>
      <xdr:rowOff>635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62276CE-932C-A822-E73D-2CEA41B79CC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6350</xdr:colOff>
      <xdr:row>1</xdr:row>
      <xdr:rowOff>0</xdr:rowOff>
    </xdr:from>
    <xdr:to>
      <xdr:col>24</xdr:col>
      <xdr:colOff>387350</xdr:colOff>
      <xdr:row>16</xdr:row>
      <xdr:rowOff>1270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7111DE2-8739-E659-AA48-0241664442E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15240</xdr:colOff>
      <xdr:row>1</xdr:row>
      <xdr:rowOff>12700</xdr:rowOff>
    </xdr:from>
    <xdr:to>
      <xdr:col>24</xdr:col>
      <xdr:colOff>566420</xdr:colOff>
      <xdr:row>17</xdr:row>
      <xdr:rowOff>9398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3EF505B-060F-2284-8918-73BEA730BC2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12700</xdr:colOff>
      <xdr:row>1</xdr:row>
      <xdr:rowOff>7620</xdr:rowOff>
    </xdr:from>
    <xdr:to>
      <xdr:col>24</xdr:col>
      <xdr:colOff>375920</xdr:colOff>
      <xdr:row>17</xdr:row>
      <xdr:rowOff>1016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E0D39B1-8322-3F14-F31F-A8E06142F81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120650</xdr:colOff>
      <xdr:row>0</xdr:row>
      <xdr:rowOff>76200</xdr:rowOff>
    </xdr:from>
    <xdr:to>
      <xdr:col>24</xdr:col>
      <xdr:colOff>654050</xdr:colOff>
      <xdr:row>17</xdr:row>
      <xdr:rowOff>12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089BCA8-C25C-80CE-75F9-47B3ECFE4C6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304800</xdr:colOff>
      <xdr:row>0</xdr:row>
      <xdr:rowOff>63500</xdr:rowOff>
    </xdr:from>
    <xdr:to>
      <xdr:col>23</xdr:col>
      <xdr:colOff>685800</xdr:colOff>
      <xdr:row>16</xdr:row>
      <xdr:rowOff>1270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30BBEC5-1217-413B-EC0C-44E3CBDFC2A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0160</xdr:colOff>
      <xdr:row>1</xdr:row>
      <xdr:rowOff>0</xdr:rowOff>
    </xdr:from>
    <xdr:to>
      <xdr:col>12</xdr:col>
      <xdr:colOff>375920</xdr:colOff>
      <xdr:row>17</xdr:row>
      <xdr:rowOff>14224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81D2B22-4C98-72C7-5B6C-A100EA59588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457200</xdr:colOff>
      <xdr:row>1</xdr:row>
      <xdr:rowOff>0</xdr:rowOff>
    </xdr:from>
    <xdr:to>
      <xdr:col>19</xdr:col>
      <xdr:colOff>121919</xdr:colOff>
      <xdr:row>17</xdr:row>
      <xdr:rowOff>14224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8F12113-2959-CC4C-A179-7DC0AC6AC7B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7B7643-6BF6-42D0-8613-FB8126E63A0C}">
  <dimension ref="A1"/>
  <sheetViews>
    <sheetView tabSelected="1" workbookViewId="0">
      <selection activeCell="I6" sqref="I6"/>
    </sheetView>
  </sheetViews>
  <sheetFormatPr defaultRowHeight="12.3"/>
  <sheetData>
    <row r="1" spans="1:1" ht="15">
      <c r="A1" s="90" t="s">
        <v>28</v>
      </c>
    </row>
  </sheetData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A34465-8713-4747-A8FE-E7AA9565762F}">
  <dimension ref="A1:K47"/>
  <sheetViews>
    <sheetView workbookViewId="0">
      <selection activeCell="I34" sqref="I34"/>
    </sheetView>
  </sheetViews>
  <sheetFormatPr defaultColWidth="11" defaultRowHeight="12.9"/>
  <cols>
    <col min="1" max="1" width="16.5546875" style="1" customWidth="1"/>
    <col min="2" max="2" width="16.5546875" style="29" customWidth="1"/>
    <col min="3" max="5" width="16.5546875" style="1" customWidth="1"/>
    <col min="6" max="16384" width="11" style="1"/>
  </cols>
  <sheetData>
    <row r="1" spans="1:11" s="7" customFormat="1">
      <c r="A1" s="86" t="s">
        <v>25</v>
      </c>
      <c r="B1" s="7" t="s">
        <v>26</v>
      </c>
      <c r="C1" s="81" t="s">
        <v>4</v>
      </c>
      <c r="D1" s="82" t="s">
        <v>6</v>
      </c>
      <c r="E1" s="83" t="s">
        <v>21</v>
      </c>
    </row>
    <row r="2" spans="1:11">
      <c r="A2" s="89">
        <v>1</v>
      </c>
      <c r="B2" s="29">
        <v>1</v>
      </c>
      <c r="C2" s="87">
        <v>1.076719576719577</v>
      </c>
      <c r="D2" s="87">
        <v>17.611111111111104</v>
      </c>
      <c r="E2" s="87"/>
    </row>
    <row r="3" spans="1:11">
      <c r="A3" s="89"/>
      <c r="B3" s="29">
        <v>2</v>
      </c>
      <c r="C3" s="87">
        <v>1.2089947089947084</v>
      </c>
      <c r="D3" s="87">
        <v>17.240740740740733</v>
      </c>
      <c r="E3" s="87"/>
    </row>
    <row r="4" spans="1:11">
      <c r="A4" s="89"/>
      <c r="B4" s="29">
        <v>3</v>
      </c>
      <c r="C4" s="87">
        <v>1.1560846560846563</v>
      </c>
      <c r="D4" s="87">
        <v>18.351851851851844</v>
      </c>
      <c r="E4" s="87"/>
    </row>
    <row r="5" spans="1:11">
      <c r="A5" s="89"/>
      <c r="B5" s="29">
        <v>4</v>
      </c>
      <c r="C5" s="87">
        <v>1.4470899470899465</v>
      </c>
      <c r="D5" s="87">
        <v>15.891534391534384</v>
      </c>
      <c r="E5" s="87"/>
    </row>
    <row r="6" spans="1:11">
      <c r="A6" s="89"/>
      <c r="B6" s="29">
        <v>5</v>
      </c>
      <c r="C6" s="87">
        <v>1.3677248677248672</v>
      </c>
      <c r="D6" s="87">
        <v>17.637566137566129</v>
      </c>
      <c r="E6" s="87"/>
    </row>
    <row r="7" spans="1:11">
      <c r="A7" s="89"/>
      <c r="B7" s="29">
        <v>6</v>
      </c>
      <c r="C7" s="87">
        <v>1.817460317460317</v>
      </c>
      <c r="D7" s="87">
        <v>16.632275132275122</v>
      </c>
      <c r="E7" s="87"/>
    </row>
    <row r="8" spans="1:11">
      <c r="A8" s="89"/>
      <c r="B8" s="29">
        <v>7</v>
      </c>
      <c r="C8" s="87">
        <v>0.60052910052910047</v>
      </c>
      <c r="D8" s="87">
        <v>13.24603174603174</v>
      </c>
      <c r="E8" s="87"/>
    </row>
    <row r="9" spans="1:11">
      <c r="A9" s="89"/>
      <c r="B9" s="29">
        <v>8</v>
      </c>
      <c r="C9" s="87">
        <v>0.46825396825396853</v>
      </c>
      <c r="D9" s="87">
        <v>12.187830687830683</v>
      </c>
      <c r="E9" s="87"/>
    </row>
    <row r="10" spans="1:11">
      <c r="A10" s="89"/>
      <c r="B10" s="29">
        <v>9</v>
      </c>
      <c r="C10" s="87">
        <v>0.33597883597883621</v>
      </c>
      <c r="D10" s="87">
        <v>12.320105820105814</v>
      </c>
      <c r="E10" s="87"/>
    </row>
    <row r="11" spans="1:11">
      <c r="A11" s="89"/>
      <c r="B11" s="29">
        <v>10</v>
      </c>
      <c r="C11" s="87">
        <v>0.5211640211640215</v>
      </c>
      <c r="D11" s="87">
        <v>12.981481481481474</v>
      </c>
      <c r="E11" s="87"/>
      <c r="I11" s="7"/>
      <c r="J11" s="7"/>
      <c r="K11" s="7"/>
    </row>
    <row r="12" spans="1:11">
      <c r="A12" s="89">
        <v>2</v>
      </c>
      <c r="B12" s="29">
        <v>11</v>
      </c>
      <c r="C12" s="87">
        <v>1.3040935672514622</v>
      </c>
      <c r="D12" s="87">
        <v>9.7836257309941477</v>
      </c>
      <c r="E12" s="87">
        <v>7.9122807017543826</v>
      </c>
      <c r="H12" s="86"/>
    </row>
    <row r="13" spans="1:11">
      <c r="A13" s="89"/>
      <c r="B13" s="29">
        <v>12</v>
      </c>
      <c r="C13" s="87">
        <v>1.5964912280701751</v>
      </c>
      <c r="D13" s="87">
        <v>9.1988304093567219</v>
      </c>
      <c r="E13" s="87">
        <v>12.356725146198826</v>
      </c>
      <c r="H13" s="86"/>
    </row>
    <row r="14" spans="1:11">
      <c r="A14" s="89"/>
      <c r="B14" s="29">
        <v>13</v>
      </c>
      <c r="C14" s="87">
        <v>1.0701754385964914</v>
      </c>
      <c r="D14" s="87">
        <v>11.421052631578942</v>
      </c>
      <c r="E14" s="87">
        <v>13.116959064327482</v>
      </c>
    </row>
    <row r="15" spans="1:11">
      <c r="A15" s="89"/>
      <c r="B15" s="29">
        <v>14</v>
      </c>
      <c r="C15" s="87">
        <v>1.128654970760234</v>
      </c>
      <c r="D15" s="87">
        <v>19.43274853801169</v>
      </c>
      <c r="E15" s="87">
        <v>12.298245614035084</v>
      </c>
    </row>
    <row r="16" spans="1:11">
      <c r="A16" s="89"/>
      <c r="B16" s="29">
        <v>15</v>
      </c>
      <c r="C16" s="87">
        <v>1.7134502923976604</v>
      </c>
      <c r="D16" s="87">
        <v>23.526315789473674</v>
      </c>
      <c r="E16" s="87">
        <v>12.122807017543854</v>
      </c>
    </row>
    <row r="17" spans="1:5">
      <c r="A17" s="89"/>
      <c r="B17" s="29">
        <v>16</v>
      </c>
      <c r="C17" s="87">
        <v>1.128654970760234</v>
      </c>
      <c r="D17" s="87">
        <v>12.298245614035084</v>
      </c>
      <c r="E17" s="87">
        <v>9.7251461988304051</v>
      </c>
    </row>
    <row r="18" spans="1:5">
      <c r="A18" s="89"/>
      <c r="B18" s="29">
        <v>17</v>
      </c>
      <c r="C18" s="87">
        <v>1.0116959064327486</v>
      </c>
      <c r="D18" s="87">
        <v>15.514619883040927</v>
      </c>
      <c r="E18" s="87">
        <v>9.8421052631578902</v>
      </c>
    </row>
    <row r="19" spans="1:5">
      <c r="A19" s="89"/>
      <c r="B19" s="29">
        <v>18</v>
      </c>
      <c r="C19" s="87">
        <v>0.48538011695906463</v>
      </c>
      <c r="D19" s="87">
        <v>12.239766081871341</v>
      </c>
      <c r="E19" s="87">
        <v>11.187134502923971</v>
      </c>
    </row>
    <row r="20" spans="1:5">
      <c r="A20" s="89"/>
      <c r="B20" s="29">
        <v>19</v>
      </c>
      <c r="C20" s="87">
        <v>0.19298245614035145</v>
      </c>
      <c r="D20" s="87">
        <v>14.578947368421046</v>
      </c>
      <c r="E20" s="87">
        <v>11.538011695906428</v>
      </c>
    </row>
    <row r="21" spans="1:5">
      <c r="A21" s="89"/>
      <c r="B21" s="29">
        <v>20</v>
      </c>
      <c r="C21" s="87">
        <v>0.3684210526315792</v>
      </c>
      <c r="D21" s="87">
        <v>11.713450292397656</v>
      </c>
      <c r="E21" s="87">
        <v>9.7251461988304051</v>
      </c>
    </row>
    <row r="22" spans="1:5">
      <c r="A22" s="89">
        <v>3</v>
      </c>
      <c r="B22" s="29">
        <v>21</v>
      </c>
      <c r="C22" s="87">
        <v>0.9627118644067798</v>
      </c>
      <c r="D22" s="87">
        <v>20.318644067796598</v>
      </c>
      <c r="E22" s="87">
        <v>17.979661016949141</v>
      </c>
    </row>
    <row r="23" spans="1:5">
      <c r="A23" s="89"/>
      <c r="B23" s="29">
        <v>22</v>
      </c>
      <c r="C23" s="87">
        <v>0.48813559322033945</v>
      </c>
      <c r="D23" s="87">
        <v>24.28474576271185</v>
      </c>
      <c r="E23" s="87">
        <v>19.335593220338971</v>
      </c>
    </row>
    <row r="24" spans="1:5">
      <c r="A24" s="89"/>
      <c r="B24" s="29">
        <v>23</v>
      </c>
      <c r="C24" s="87">
        <v>0.52203389830508529</v>
      </c>
      <c r="D24" s="87">
        <v>29.911864406779639</v>
      </c>
      <c r="E24" s="87">
        <v>17.979661016949141</v>
      </c>
    </row>
    <row r="25" spans="1:5">
      <c r="A25" s="89"/>
      <c r="B25" s="29">
        <v>24</v>
      </c>
      <c r="C25" s="87">
        <v>0.9627118644067798</v>
      </c>
      <c r="D25" s="87">
        <v>28.183050847457611</v>
      </c>
      <c r="E25" s="87">
        <v>24.522033898305072</v>
      </c>
    </row>
    <row r="26" spans="1:5">
      <c r="A26" s="89"/>
      <c r="B26" s="29">
        <v>25</v>
      </c>
      <c r="C26" s="87">
        <v>0.99661016949152559</v>
      </c>
      <c r="D26" s="87">
        <v>27.098305084745746</v>
      </c>
      <c r="E26" s="87">
        <v>25.267796610169473</v>
      </c>
    </row>
    <row r="27" spans="1:5">
      <c r="A27" s="89"/>
      <c r="B27" s="29">
        <v>26</v>
      </c>
      <c r="C27" s="87">
        <v>1.3694915254237285</v>
      </c>
      <c r="D27" s="87">
        <v>28.522033898305068</v>
      </c>
      <c r="E27" s="87">
        <v>22.75932203389829</v>
      </c>
    </row>
    <row r="28" spans="1:5">
      <c r="A28" s="89"/>
      <c r="B28" s="29">
        <v>27</v>
      </c>
      <c r="C28" s="87">
        <v>1.1999999999999997</v>
      </c>
      <c r="D28" s="87">
        <v>20.92881355932202</v>
      </c>
      <c r="E28" s="87">
        <v>22.454237288135577</v>
      </c>
    </row>
    <row r="29" spans="1:5">
      <c r="A29" s="89"/>
      <c r="B29" s="29">
        <v>28</v>
      </c>
      <c r="C29" s="87">
        <v>1.4033898305084744</v>
      </c>
      <c r="D29" s="87">
        <v>19.233898305084733</v>
      </c>
      <c r="E29" s="87">
        <v>22.861016949152528</v>
      </c>
    </row>
    <row r="30" spans="1:5">
      <c r="A30" s="89"/>
      <c r="B30" s="29">
        <v>29</v>
      </c>
      <c r="C30" s="87">
        <v>1.1661016949152538</v>
      </c>
      <c r="D30" s="87">
        <v>16.522033898305072</v>
      </c>
      <c r="E30" s="87">
        <v>11.911864406779655</v>
      </c>
    </row>
    <row r="31" spans="1:5">
      <c r="A31" s="89"/>
      <c r="B31" s="29">
        <v>30</v>
      </c>
      <c r="C31" s="87">
        <v>0.92881355932203402</v>
      </c>
      <c r="D31" s="87">
        <v>15.301694915254227</v>
      </c>
      <c r="E31" s="87">
        <v>10.352542372881349</v>
      </c>
    </row>
    <row r="32" spans="1:5">
      <c r="A32" s="89">
        <v>4</v>
      </c>
      <c r="B32" s="29">
        <v>31</v>
      </c>
      <c r="C32" s="87">
        <v>0.95744680851063835</v>
      </c>
      <c r="D32" s="87">
        <v>12.60047281323877</v>
      </c>
      <c r="E32" s="87">
        <v>11.205673758865247</v>
      </c>
    </row>
    <row r="33" spans="1:5">
      <c r="A33" s="89"/>
      <c r="B33" s="29">
        <v>32</v>
      </c>
      <c r="C33" s="87">
        <v>1.1111111111111109</v>
      </c>
      <c r="D33" s="87">
        <v>11.442080378250589</v>
      </c>
      <c r="E33" s="87">
        <v>9.6335697399527174</v>
      </c>
    </row>
    <row r="34" spans="1:5">
      <c r="A34" s="89"/>
      <c r="B34" s="29">
        <v>33</v>
      </c>
      <c r="C34" s="87">
        <v>1.0638297872340423</v>
      </c>
      <c r="D34" s="87">
        <v>7.9432624113475159</v>
      </c>
      <c r="E34" s="87">
        <v>10.425531914893615</v>
      </c>
    </row>
    <row r="35" spans="1:5">
      <c r="A35" s="89"/>
      <c r="B35" s="29">
        <v>34</v>
      </c>
      <c r="C35" s="87">
        <v>0.93380614657210415</v>
      </c>
      <c r="D35" s="87">
        <v>11.347517730496453</v>
      </c>
      <c r="E35" s="87">
        <v>9.8936170212765937</v>
      </c>
    </row>
    <row r="36" spans="1:5">
      <c r="A36" s="89"/>
      <c r="B36" s="29">
        <v>35</v>
      </c>
      <c r="C36" s="87">
        <v>0.93380614657210415</v>
      </c>
      <c r="D36" s="87">
        <v>9.8463356973995264</v>
      </c>
      <c r="E36" s="87">
        <v>9.6808510638297864</v>
      </c>
    </row>
    <row r="37" spans="1:5">
      <c r="C37" s="87"/>
      <c r="D37" s="87"/>
      <c r="E37" s="87"/>
    </row>
    <row r="38" spans="1:5">
      <c r="A38" s="29"/>
      <c r="B38" s="29" t="s">
        <v>27</v>
      </c>
      <c r="C38" s="87">
        <f>AVERAGE(C2:C36)</f>
        <v>1</v>
      </c>
      <c r="D38" s="87">
        <f t="shared" ref="D38:E38" si="0">AVERAGE(D2:D36)</f>
        <v>16.49408243474873</v>
      </c>
      <c r="E38" s="87">
        <f t="shared" si="0"/>
        <v>14.243501348635437</v>
      </c>
    </row>
    <row r="39" spans="1:5">
      <c r="C39" s="87"/>
      <c r="D39" s="87"/>
      <c r="E39" s="87"/>
    </row>
    <row r="40" spans="1:5">
      <c r="C40" s="87"/>
      <c r="D40" s="87"/>
      <c r="E40" s="87"/>
    </row>
    <row r="42" spans="1:5">
      <c r="C42" s="29"/>
      <c r="D42" s="29"/>
      <c r="E42" s="29"/>
    </row>
    <row r="43" spans="1:5">
      <c r="C43" s="29"/>
      <c r="D43" s="29"/>
      <c r="E43" s="29"/>
    </row>
    <row r="44" spans="1:5">
      <c r="C44" s="29"/>
      <c r="D44" s="29"/>
      <c r="E44" s="29"/>
    </row>
    <row r="45" spans="1:5">
      <c r="C45" s="29"/>
      <c r="D45" s="29"/>
      <c r="E45" s="29"/>
    </row>
    <row r="46" spans="1:5">
      <c r="C46" s="29"/>
      <c r="D46" s="29"/>
      <c r="E46" s="29"/>
    </row>
    <row r="47" spans="1:5">
      <c r="C47" s="29"/>
      <c r="D47" s="29"/>
      <c r="E47" s="29"/>
    </row>
  </sheetData>
  <mergeCells count="4">
    <mergeCell ref="A2:A11"/>
    <mergeCell ref="A12:A21"/>
    <mergeCell ref="A22:A31"/>
    <mergeCell ref="A32:A36"/>
  </mergeCells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341337-B240-4241-A733-78F90F5A0713}">
  <dimension ref="A1:G47"/>
  <sheetViews>
    <sheetView topLeftCell="A20" workbookViewId="0">
      <selection activeCell="B40" sqref="B40"/>
    </sheetView>
  </sheetViews>
  <sheetFormatPr defaultColWidth="11" defaultRowHeight="12.9"/>
  <cols>
    <col min="1" max="2" width="16.5546875" style="1" customWidth="1"/>
    <col min="3" max="5" width="16.5546875" style="29" customWidth="1"/>
    <col min="6" max="16384" width="11" style="1"/>
  </cols>
  <sheetData>
    <row r="1" spans="1:7">
      <c r="A1" s="86" t="s">
        <v>25</v>
      </c>
      <c r="B1" s="7" t="s">
        <v>26</v>
      </c>
      <c r="C1" s="81" t="s">
        <v>4</v>
      </c>
      <c r="D1" s="82" t="s">
        <v>6</v>
      </c>
      <c r="E1" s="83" t="s">
        <v>21</v>
      </c>
      <c r="F1" s="7"/>
      <c r="G1" s="7"/>
    </row>
    <row r="2" spans="1:7">
      <c r="A2" s="89">
        <v>1</v>
      </c>
      <c r="B2" s="29">
        <v>1</v>
      </c>
      <c r="C2" s="87">
        <v>0.90268456375838912</v>
      </c>
      <c r="D2" s="87">
        <v>2.5469798657718106</v>
      </c>
      <c r="E2" s="87"/>
    </row>
    <row r="3" spans="1:7">
      <c r="A3" s="89"/>
      <c r="B3" s="29">
        <v>2</v>
      </c>
      <c r="C3" s="87">
        <v>0.96979865771812068</v>
      </c>
      <c r="D3" s="87">
        <v>2.5805369127516764</v>
      </c>
      <c r="E3" s="87"/>
    </row>
    <row r="4" spans="1:7">
      <c r="A4" s="89"/>
      <c r="B4" s="29">
        <v>3</v>
      </c>
      <c r="C4" s="87">
        <v>1.1711409395973149</v>
      </c>
      <c r="D4" s="87">
        <v>3.218120805369125</v>
      </c>
      <c r="E4" s="87"/>
    </row>
    <row r="5" spans="1:7">
      <c r="A5" s="89"/>
      <c r="B5" s="29">
        <v>4</v>
      </c>
      <c r="C5" s="87">
        <v>1.1375838926174491</v>
      </c>
      <c r="D5" s="87">
        <v>3.5536912751677825</v>
      </c>
      <c r="E5" s="87"/>
    </row>
    <row r="6" spans="1:7">
      <c r="A6" s="89"/>
      <c r="B6" s="29">
        <v>5</v>
      </c>
      <c r="C6" s="87">
        <v>1.0369127516778522</v>
      </c>
      <c r="D6" s="87">
        <v>3.9563758389261721</v>
      </c>
      <c r="E6" s="87"/>
    </row>
    <row r="7" spans="1:7">
      <c r="A7" s="89"/>
      <c r="B7" s="29">
        <v>6</v>
      </c>
      <c r="C7" s="87">
        <v>0.96979865771812068</v>
      </c>
      <c r="D7" s="87">
        <v>4.1241610738254995</v>
      </c>
      <c r="E7" s="87"/>
    </row>
    <row r="8" spans="1:7">
      <c r="A8" s="89"/>
      <c r="B8" s="29">
        <v>7</v>
      </c>
      <c r="C8" s="87">
        <v>1.0369127516778522</v>
      </c>
      <c r="D8" s="87">
        <v>4.5939597315436203</v>
      </c>
      <c r="E8" s="87"/>
    </row>
    <row r="9" spans="1:7">
      <c r="A9" s="89"/>
      <c r="B9" s="29">
        <v>8</v>
      </c>
      <c r="C9" s="87">
        <v>0.70134228187919445</v>
      </c>
      <c r="D9" s="87">
        <v>5.0302013422818748</v>
      </c>
      <c r="E9" s="87"/>
    </row>
    <row r="10" spans="1:7">
      <c r="A10" s="89"/>
      <c r="B10" s="29">
        <v>9</v>
      </c>
      <c r="C10" s="87">
        <v>1.0704697986577181</v>
      </c>
      <c r="D10" s="87">
        <v>4.1241610738254995</v>
      </c>
      <c r="E10" s="87"/>
    </row>
    <row r="11" spans="1:7">
      <c r="A11" s="89"/>
      <c r="B11" s="29">
        <v>10</v>
      </c>
      <c r="C11" s="87">
        <v>1.0033557046979864</v>
      </c>
      <c r="D11" s="87">
        <v>4.3926174496644261</v>
      </c>
      <c r="E11" s="87"/>
    </row>
    <row r="12" spans="1:7">
      <c r="A12" s="89">
        <v>2</v>
      </c>
      <c r="B12" s="29">
        <v>11</v>
      </c>
      <c r="C12" s="87">
        <v>2.1486068111455103</v>
      </c>
      <c r="D12" s="87">
        <v>2.9226006191950451</v>
      </c>
      <c r="E12" s="87">
        <v>2.7678018575851384</v>
      </c>
    </row>
    <row r="13" spans="1:7">
      <c r="A13" s="89"/>
      <c r="B13" s="29">
        <v>12</v>
      </c>
      <c r="C13" s="87">
        <v>1.7461300309597516</v>
      </c>
      <c r="D13" s="87">
        <v>2.8297213622291015</v>
      </c>
      <c r="E13" s="87">
        <v>2.7368421052631571</v>
      </c>
    </row>
    <row r="14" spans="1:7">
      <c r="A14" s="89"/>
      <c r="B14" s="29">
        <v>13</v>
      </c>
      <c r="C14" s="87">
        <v>1.4365325077399378</v>
      </c>
      <c r="D14" s="87">
        <v>2.4582043343653242</v>
      </c>
      <c r="E14" s="87">
        <v>3.0773993808049522</v>
      </c>
    </row>
    <row r="15" spans="1:7">
      <c r="A15" s="89"/>
      <c r="B15" s="29">
        <v>14</v>
      </c>
      <c r="C15" s="87">
        <v>1.9318885448916403</v>
      </c>
      <c r="D15" s="87">
        <v>2.5820433436532499</v>
      </c>
      <c r="E15" s="87">
        <v>2.8916408668730633</v>
      </c>
    </row>
    <row r="16" spans="1:7">
      <c r="A16" s="89"/>
      <c r="B16" s="29">
        <v>15</v>
      </c>
      <c r="C16" s="87">
        <v>0.69349845201238414</v>
      </c>
      <c r="D16" s="87">
        <v>2.0866873065015472</v>
      </c>
      <c r="E16" s="87">
        <v>2.9226006191950451</v>
      </c>
    </row>
    <row r="17" spans="1:5">
      <c r="A17" s="89"/>
      <c r="B17" s="29">
        <v>16</v>
      </c>
      <c r="C17" s="87">
        <v>0.72445820433436514</v>
      </c>
      <c r="D17" s="87">
        <v>2.1795665634674912</v>
      </c>
      <c r="E17" s="87">
        <v>2.2105263157894726</v>
      </c>
    </row>
    <row r="18" spans="1:5">
      <c r="A18" s="89"/>
      <c r="B18" s="29">
        <v>17</v>
      </c>
      <c r="C18" s="87">
        <v>0.50773993808049545</v>
      </c>
      <c r="D18" s="87">
        <v>1.9628482972136216</v>
      </c>
      <c r="E18" s="87">
        <v>1.9009287925696587</v>
      </c>
    </row>
    <row r="19" spans="1:5">
      <c r="A19" s="89"/>
      <c r="B19" s="29">
        <v>18</v>
      </c>
      <c r="C19" s="87">
        <v>0.35294117647058826</v>
      </c>
      <c r="D19" s="87">
        <v>1.5603715170278634</v>
      </c>
      <c r="E19" s="87">
        <v>1.9938080495356032</v>
      </c>
    </row>
    <row r="20" spans="1:5">
      <c r="A20" s="89"/>
      <c r="B20" s="29">
        <v>19</v>
      </c>
      <c r="C20" s="87">
        <v>0.19814241486068132</v>
      </c>
      <c r="D20" s="87">
        <v>1.312693498452012</v>
      </c>
      <c r="E20" s="87">
        <v>1.5603715170278634</v>
      </c>
    </row>
    <row r="21" spans="1:5">
      <c r="A21" s="89"/>
      <c r="B21" s="29">
        <v>20</v>
      </c>
      <c r="C21" s="87">
        <v>0.26006191950464419</v>
      </c>
      <c r="D21" s="87">
        <v>1.4365325077399378</v>
      </c>
      <c r="E21" s="87">
        <v>1.5913312693498449</v>
      </c>
    </row>
    <row r="22" spans="1:5">
      <c r="A22" s="89">
        <v>3</v>
      </c>
      <c r="B22" s="29">
        <v>21</v>
      </c>
      <c r="C22" s="88">
        <v>1.1203703703703705</v>
      </c>
      <c r="D22" s="88">
        <v>6.1666666666666652</v>
      </c>
      <c r="E22" s="88">
        <v>7.6018518518518494</v>
      </c>
    </row>
    <row r="23" spans="1:5">
      <c r="A23" s="89"/>
      <c r="B23" s="29">
        <v>22</v>
      </c>
      <c r="C23" s="88">
        <v>0.98148148148148162</v>
      </c>
      <c r="D23" s="88">
        <v>9.8703703703703667</v>
      </c>
      <c r="E23" s="88">
        <v>8.2037037037037024</v>
      </c>
    </row>
    <row r="24" spans="1:5">
      <c r="A24" s="89"/>
      <c r="B24" s="29">
        <v>23</v>
      </c>
      <c r="C24" s="88">
        <v>0.61111111111111172</v>
      </c>
      <c r="D24" s="88">
        <v>7.8796296296296271</v>
      </c>
      <c r="E24" s="88">
        <v>8.2962962962962941</v>
      </c>
    </row>
    <row r="25" spans="1:5">
      <c r="A25" s="89"/>
      <c r="B25" s="29">
        <v>24</v>
      </c>
      <c r="C25" s="88">
        <v>1.0277777777777779</v>
      </c>
      <c r="D25" s="88">
        <v>6.9999999999999973</v>
      </c>
      <c r="E25" s="88">
        <v>8.3425925925925899</v>
      </c>
    </row>
    <row r="26" spans="1:5">
      <c r="A26" s="89"/>
      <c r="B26" s="29">
        <v>25</v>
      </c>
      <c r="C26" s="88">
        <v>0.88888888888888895</v>
      </c>
      <c r="D26" s="88">
        <v>5.9351851851851833</v>
      </c>
      <c r="E26" s="88">
        <v>8.0648148148148131</v>
      </c>
    </row>
    <row r="27" spans="1:5">
      <c r="A27" s="89"/>
      <c r="B27" s="29">
        <v>26</v>
      </c>
      <c r="C27" s="88">
        <v>1.1203703703703705</v>
      </c>
      <c r="D27" s="88">
        <v>8.5740740740740726</v>
      </c>
      <c r="E27" s="88">
        <v>8.898148148148147</v>
      </c>
    </row>
    <row r="28" spans="1:5">
      <c r="A28" s="89"/>
      <c r="B28" s="29">
        <v>27</v>
      </c>
      <c r="C28" s="88">
        <v>1.0277777777777779</v>
      </c>
      <c r="D28" s="88">
        <v>8.2037037037037024</v>
      </c>
      <c r="E28" s="88">
        <v>9.6388888888888857</v>
      </c>
    </row>
    <row r="29" spans="1:5">
      <c r="A29" s="89"/>
      <c r="B29" s="29">
        <v>28</v>
      </c>
      <c r="C29" s="88">
        <v>0.88888888888888895</v>
      </c>
      <c r="D29" s="88">
        <v>5.3333333333333321</v>
      </c>
      <c r="E29" s="88">
        <v>8.1574074074074048</v>
      </c>
    </row>
    <row r="30" spans="1:5">
      <c r="A30" s="89"/>
      <c r="B30" s="29">
        <v>29</v>
      </c>
      <c r="C30" s="88">
        <v>0.88888888888888895</v>
      </c>
      <c r="D30" s="88">
        <v>5.3333333333333321</v>
      </c>
      <c r="E30" s="88">
        <v>7.7407407407407387</v>
      </c>
    </row>
    <row r="31" spans="1:5">
      <c r="A31" s="89"/>
      <c r="B31" s="29">
        <v>30</v>
      </c>
      <c r="C31" s="88">
        <v>1.4444444444444449</v>
      </c>
      <c r="D31" s="88">
        <v>6.2592592592592577</v>
      </c>
      <c r="E31" s="88">
        <v>6.3518518518518503</v>
      </c>
    </row>
    <row r="32" spans="1:5">
      <c r="A32" s="89">
        <v>4</v>
      </c>
      <c r="B32" s="29">
        <v>31</v>
      </c>
      <c r="C32" s="87">
        <v>0.96610169491525422</v>
      </c>
      <c r="D32" s="87">
        <v>3.5649717514124295</v>
      </c>
      <c r="E32" s="87">
        <v>4.1299435028248581</v>
      </c>
    </row>
    <row r="33" spans="1:5">
      <c r="A33" s="89"/>
      <c r="B33" s="29">
        <v>32</v>
      </c>
      <c r="C33" s="87">
        <v>0.7966101694915253</v>
      </c>
      <c r="D33" s="87">
        <v>3.3954802259887007</v>
      </c>
      <c r="E33" s="87">
        <v>4.5536723163841808</v>
      </c>
    </row>
    <row r="34" spans="1:5">
      <c r="A34" s="89"/>
      <c r="B34" s="29">
        <v>33</v>
      </c>
      <c r="C34" s="87">
        <v>0.93785310734463279</v>
      </c>
      <c r="D34" s="87">
        <v>3.875706214689266</v>
      </c>
      <c r="E34" s="87">
        <v>4.6949152542372881</v>
      </c>
    </row>
    <row r="35" spans="1:5">
      <c r="A35" s="89"/>
      <c r="B35" s="29">
        <v>34</v>
      </c>
      <c r="C35" s="87">
        <v>1.0790960451977403</v>
      </c>
      <c r="D35" s="87">
        <v>4.6384180790960459</v>
      </c>
      <c r="E35" s="87">
        <v>4.6949152542372881</v>
      </c>
    </row>
    <row r="36" spans="1:5">
      <c r="A36" s="89"/>
      <c r="B36" s="29">
        <v>35</v>
      </c>
      <c r="C36" s="87">
        <v>1.2203389830508478</v>
      </c>
      <c r="D36" s="87">
        <v>4.9209039548022604</v>
      </c>
      <c r="E36" s="87">
        <v>5.231638418079096</v>
      </c>
    </row>
    <row r="37" spans="1:5">
      <c r="B37" s="29"/>
      <c r="C37" s="87"/>
      <c r="D37" s="87"/>
      <c r="E37" s="87"/>
    </row>
    <row r="38" spans="1:5">
      <c r="A38" s="29"/>
      <c r="B38" s="29" t="s">
        <v>27</v>
      </c>
      <c r="C38" s="87">
        <f>AVERAGE(C2:C36)</f>
        <v>0.99999999999999956</v>
      </c>
      <c r="D38" s="87">
        <f>AVERAGE(D2:D36)</f>
        <v>4.2972317285861985</v>
      </c>
      <c r="E38" s="87">
        <f>AVERAGE(E12:E36)</f>
        <v>5.1301852726421115</v>
      </c>
    </row>
    <row r="39" spans="1:5">
      <c r="B39" s="29"/>
    </row>
    <row r="40" spans="1:5">
      <c r="B40" s="29"/>
      <c r="C40" s="87"/>
      <c r="D40" s="87"/>
      <c r="E40" s="87"/>
    </row>
    <row r="41" spans="1:5">
      <c r="B41" s="29"/>
      <c r="C41" s="1"/>
      <c r="D41" s="1"/>
      <c r="E41" s="1"/>
    </row>
    <row r="42" spans="1:5">
      <c r="B42" s="29"/>
    </row>
    <row r="43" spans="1:5">
      <c r="B43" s="29"/>
    </row>
    <row r="44" spans="1:5">
      <c r="B44" s="29"/>
    </row>
    <row r="45" spans="1:5">
      <c r="B45" s="29"/>
    </row>
    <row r="46" spans="1:5">
      <c r="B46" s="29"/>
    </row>
    <row r="47" spans="1:5">
      <c r="B47" s="29"/>
    </row>
  </sheetData>
  <mergeCells count="4">
    <mergeCell ref="A2:A11"/>
    <mergeCell ref="A12:A21"/>
    <mergeCell ref="A22:A31"/>
    <mergeCell ref="A32:A36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A7000A-078F-AE46-8952-02F0A5BA11E5}">
  <dimension ref="A1:Q28"/>
  <sheetViews>
    <sheetView topLeftCell="K1" zoomScaleNormal="100" workbookViewId="0">
      <selection activeCell="A29" sqref="A29"/>
    </sheetView>
  </sheetViews>
  <sheetFormatPr defaultColWidth="10.5546875" defaultRowHeight="12.9"/>
  <cols>
    <col min="1" max="1" width="18.44140625" style="1" bestFit="1" customWidth="1"/>
    <col min="2" max="14" width="10.5546875" style="1"/>
    <col min="15" max="15" width="15" style="72" bestFit="1" customWidth="1"/>
    <col min="16" max="16" width="22.1640625" style="1" bestFit="1" customWidth="1"/>
    <col min="17" max="17" width="17.83203125" style="1" bestFit="1" customWidth="1"/>
    <col min="18" max="16384" width="10.5546875" style="1"/>
  </cols>
  <sheetData>
    <row r="1" spans="1:17" ht="13.2" thickBot="1"/>
    <row r="2" spans="1:17">
      <c r="B2" s="2" t="s">
        <v>0</v>
      </c>
      <c r="C2" s="3">
        <v>1</v>
      </c>
      <c r="D2" s="3">
        <v>2</v>
      </c>
      <c r="E2" s="3">
        <v>3</v>
      </c>
      <c r="F2" s="3">
        <v>4</v>
      </c>
      <c r="G2" s="3">
        <v>5</v>
      </c>
      <c r="H2" s="3">
        <v>6</v>
      </c>
      <c r="I2" s="3">
        <v>7</v>
      </c>
      <c r="J2" s="3">
        <v>8</v>
      </c>
      <c r="K2" s="3">
        <v>9</v>
      </c>
      <c r="L2" s="3">
        <v>10</v>
      </c>
      <c r="M2" s="3">
        <v>11</v>
      </c>
      <c r="N2" s="4">
        <v>12</v>
      </c>
    </row>
    <row r="3" spans="1:17">
      <c r="B3" s="5" t="s">
        <v>1</v>
      </c>
      <c r="C3" s="1">
        <v>6.9000000000000006E-2</v>
      </c>
      <c r="D3" s="1">
        <v>6.8000000000000005E-2</v>
      </c>
      <c r="E3" s="1">
        <v>6.6000000000000003E-2</v>
      </c>
      <c r="F3" s="1">
        <v>7.4999999999999997E-2</v>
      </c>
      <c r="G3" s="1">
        <v>7.8E-2</v>
      </c>
      <c r="H3" s="1">
        <v>0.08</v>
      </c>
      <c r="I3" s="1">
        <v>7.5999999999999998E-2</v>
      </c>
      <c r="J3" s="1">
        <v>6.7000000000000004E-2</v>
      </c>
      <c r="K3" s="1">
        <v>6.7000000000000004E-2</v>
      </c>
      <c r="L3" s="1">
        <v>6.6000000000000003E-2</v>
      </c>
      <c r="M3" s="1">
        <v>6.7000000000000004E-2</v>
      </c>
      <c r="N3" s="6">
        <v>6.7000000000000004E-2</v>
      </c>
      <c r="P3" s="7" t="s">
        <v>2</v>
      </c>
      <c r="Q3" s="72" t="s">
        <v>3</v>
      </c>
    </row>
    <row r="4" spans="1:17">
      <c r="A4" s="8" t="s">
        <v>4</v>
      </c>
      <c r="B4" s="9" t="s">
        <v>5</v>
      </c>
      <c r="C4" s="10">
        <v>8.5000000000000006E-2</v>
      </c>
      <c r="D4" s="10">
        <v>0.13600000000000001</v>
      </c>
      <c r="E4" s="10">
        <v>0.14099999999999999</v>
      </c>
      <c r="F4" s="10">
        <v>0.13900000000000001</v>
      </c>
      <c r="G4" s="10">
        <v>0.15</v>
      </c>
      <c r="H4" s="10">
        <v>0.14699999999999999</v>
      </c>
      <c r="I4" s="10">
        <v>0.16400000000000001</v>
      </c>
      <c r="J4" s="10">
        <v>0.11799999999999999</v>
      </c>
      <c r="K4" s="10">
        <v>0.113</v>
      </c>
      <c r="L4" s="10">
        <v>0.108</v>
      </c>
      <c r="M4" s="10">
        <v>0.115</v>
      </c>
      <c r="N4" s="11">
        <v>0.08</v>
      </c>
      <c r="P4" s="73">
        <f>AVERAGE(D4:M4)</f>
        <v>0.13310000000000002</v>
      </c>
      <c r="Q4" s="73">
        <f>P4/$P$4</f>
        <v>1</v>
      </c>
    </row>
    <row r="5" spans="1:17">
      <c r="A5" s="12" t="s">
        <v>6</v>
      </c>
      <c r="B5" s="13" t="s">
        <v>7</v>
      </c>
      <c r="C5" s="14">
        <v>8.4000000000000005E-2</v>
      </c>
      <c r="D5" s="14">
        <v>0.76100000000000001</v>
      </c>
      <c r="E5" s="14">
        <v>0.747</v>
      </c>
      <c r="F5" s="14">
        <v>0.78900000000000003</v>
      </c>
      <c r="G5" s="14">
        <v>0.69599999999999995</v>
      </c>
      <c r="H5" s="14">
        <v>0.76200000000000001</v>
      </c>
      <c r="I5" s="14">
        <v>0.72399999999999998</v>
      </c>
      <c r="J5" s="14">
        <v>0.59599999999999997</v>
      </c>
      <c r="K5" s="14">
        <v>0.55600000000000005</v>
      </c>
      <c r="L5" s="14">
        <v>0.56100000000000005</v>
      </c>
      <c r="M5" s="14">
        <v>0.58599999999999997</v>
      </c>
      <c r="N5" s="15">
        <v>7.9000000000000001E-2</v>
      </c>
      <c r="P5" s="74">
        <f>AVERAGE(D5:M5)</f>
        <v>0.67780000000000007</v>
      </c>
      <c r="Q5" s="74">
        <f>P5/$P$4</f>
        <v>5.0924117205108939</v>
      </c>
    </row>
    <row r="6" spans="1:17">
      <c r="A6" s="16" t="s">
        <v>8</v>
      </c>
      <c r="B6" s="5" t="s">
        <v>9</v>
      </c>
      <c r="C6" s="1">
        <v>8.5000000000000006E-2</v>
      </c>
      <c r="D6" s="1">
        <v>0.88800000000000001</v>
      </c>
      <c r="E6" s="1">
        <v>0.98199999999999998</v>
      </c>
      <c r="F6" s="1">
        <v>1.0389999999999999</v>
      </c>
      <c r="G6" s="1">
        <v>0.97499999999999998</v>
      </c>
      <c r="H6" s="1">
        <v>0.96199999999999997</v>
      </c>
      <c r="I6" s="1">
        <v>0.91400000000000003</v>
      </c>
      <c r="J6" s="1">
        <v>0.85099999999999998</v>
      </c>
      <c r="K6" s="1">
        <v>0.84699999999999998</v>
      </c>
      <c r="L6" s="1">
        <v>0.78100000000000003</v>
      </c>
      <c r="M6" s="1">
        <v>0.76400000000000001</v>
      </c>
      <c r="N6" s="6">
        <v>7.9000000000000001E-2</v>
      </c>
      <c r="P6" s="39"/>
    </row>
    <row r="7" spans="1:17">
      <c r="A7" s="16" t="s">
        <v>8</v>
      </c>
      <c r="B7" s="5" t="s">
        <v>10</v>
      </c>
      <c r="C7" s="1">
        <v>8.5000000000000006E-2</v>
      </c>
      <c r="D7" s="1">
        <v>0.111</v>
      </c>
      <c r="E7" s="1">
        <v>0.108</v>
      </c>
      <c r="F7" s="1">
        <v>0.113</v>
      </c>
      <c r="G7" s="1">
        <v>0.13</v>
      </c>
      <c r="H7" s="1">
        <v>0.1</v>
      </c>
      <c r="I7" s="1">
        <v>0.11700000000000001</v>
      </c>
      <c r="J7" s="1">
        <v>0.10100000000000001</v>
      </c>
      <c r="K7" s="1">
        <v>9.7000000000000003E-2</v>
      </c>
      <c r="L7" s="1">
        <v>0.108</v>
      </c>
      <c r="M7" s="1">
        <v>9.6000000000000002E-2</v>
      </c>
      <c r="N7" s="6">
        <v>7.8E-2</v>
      </c>
      <c r="P7" s="39"/>
    </row>
    <row r="8" spans="1:17">
      <c r="A8" s="16" t="s">
        <v>11</v>
      </c>
      <c r="B8" s="5" t="s">
        <v>12</v>
      </c>
      <c r="C8" s="1">
        <v>8.6999999999999994E-2</v>
      </c>
      <c r="D8" s="1">
        <v>8.8999999999999996E-2</v>
      </c>
      <c r="E8" s="1">
        <v>0.09</v>
      </c>
      <c r="F8" s="1">
        <v>0.107</v>
      </c>
      <c r="G8" s="1">
        <v>0.122</v>
      </c>
      <c r="H8" s="1">
        <v>0.106</v>
      </c>
      <c r="I8" s="1">
        <v>0.1</v>
      </c>
      <c r="J8" s="1">
        <v>0.1</v>
      </c>
      <c r="K8" s="1">
        <v>7.9000000000000001E-2</v>
      </c>
      <c r="L8" s="1">
        <v>7.9000000000000001E-2</v>
      </c>
      <c r="M8" s="1">
        <v>8.1000000000000003E-2</v>
      </c>
      <c r="N8" s="6">
        <v>7.9000000000000001E-2</v>
      </c>
      <c r="P8" s="39">
        <f>AVERAGE(D8:M8)</f>
        <v>9.5299999999999982E-2</v>
      </c>
    </row>
    <row r="9" spans="1:17">
      <c r="A9" s="16"/>
      <c r="B9" s="5" t="s">
        <v>13</v>
      </c>
      <c r="C9" s="1">
        <v>6.9000000000000006E-2</v>
      </c>
      <c r="D9" s="1">
        <v>6.7000000000000004E-2</v>
      </c>
      <c r="E9" s="1">
        <v>6.7000000000000004E-2</v>
      </c>
      <c r="F9" s="1">
        <v>6.9000000000000006E-2</v>
      </c>
      <c r="G9" s="1">
        <v>6.7000000000000004E-2</v>
      </c>
      <c r="H9" s="1">
        <v>6.9000000000000006E-2</v>
      </c>
      <c r="I9" s="1">
        <v>6.8000000000000005E-2</v>
      </c>
      <c r="J9" s="1">
        <v>6.8000000000000005E-2</v>
      </c>
      <c r="K9" s="1">
        <v>6.9000000000000006E-2</v>
      </c>
      <c r="L9" s="1">
        <v>6.6000000000000003E-2</v>
      </c>
      <c r="M9" s="1">
        <v>6.7000000000000004E-2</v>
      </c>
      <c r="N9" s="6">
        <v>6.9000000000000006E-2</v>
      </c>
    </row>
    <row r="10" spans="1:17" ht="13.2" thickBot="1">
      <c r="A10" s="16"/>
      <c r="B10" s="17" t="s">
        <v>14</v>
      </c>
      <c r="C10" s="18">
        <v>6.9000000000000006E-2</v>
      </c>
      <c r="D10" s="18">
        <v>6.8000000000000005E-2</v>
      </c>
      <c r="E10" s="18">
        <v>7.0000000000000007E-2</v>
      </c>
      <c r="F10" s="18">
        <v>6.9000000000000006E-2</v>
      </c>
      <c r="G10" s="18">
        <v>7.0000000000000007E-2</v>
      </c>
      <c r="H10" s="18">
        <v>6.9000000000000006E-2</v>
      </c>
      <c r="I10" s="18">
        <v>6.8000000000000005E-2</v>
      </c>
      <c r="J10" s="18">
        <v>6.8000000000000005E-2</v>
      </c>
      <c r="K10" s="18">
        <v>6.8000000000000005E-2</v>
      </c>
      <c r="L10" s="18">
        <v>6.7000000000000004E-2</v>
      </c>
      <c r="M10" s="18">
        <v>6.8000000000000005E-2</v>
      </c>
      <c r="N10" s="19">
        <v>6.8000000000000005E-2</v>
      </c>
    </row>
    <row r="11" spans="1:17">
      <c r="A11" s="16"/>
    </row>
    <row r="12" spans="1:17">
      <c r="A12" s="20" t="s">
        <v>15</v>
      </c>
      <c r="B12" s="1">
        <f>AVERAGE(D8:M8)</f>
        <v>9.5299999999999982E-2</v>
      </c>
    </row>
    <row r="13" spans="1:17" ht="13.2" thickBot="1">
      <c r="A13" s="16"/>
    </row>
    <row r="14" spans="1:17">
      <c r="A14" s="16"/>
      <c r="B14" s="21" t="s">
        <v>16</v>
      </c>
      <c r="C14" s="3">
        <v>1</v>
      </c>
      <c r="D14" s="3">
        <v>2</v>
      </c>
      <c r="E14" s="3">
        <v>3</v>
      </c>
      <c r="F14" s="3">
        <v>4</v>
      </c>
      <c r="G14" s="3">
        <v>5</v>
      </c>
      <c r="H14" s="3">
        <v>6</v>
      </c>
      <c r="I14" s="3">
        <v>7</v>
      </c>
      <c r="J14" s="3">
        <v>8</v>
      </c>
      <c r="K14" s="3">
        <v>9</v>
      </c>
      <c r="L14" s="3">
        <v>10</v>
      </c>
      <c r="M14" s="3">
        <v>11</v>
      </c>
      <c r="N14" s="4">
        <v>12</v>
      </c>
      <c r="P14" s="7" t="s">
        <v>17</v>
      </c>
      <c r="Q14" s="72" t="s">
        <v>3</v>
      </c>
    </row>
    <row r="15" spans="1:17">
      <c r="A15" s="16" t="s">
        <v>11</v>
      </c>
      <c r="B15" s="22" t="s">
        <v>12</v>
      </c>
      <c r="D15" s="1">
        <f>D8-$B$12</f>
        <v>-6.2999999999999862E-3</v>
      </c>
      <c r="E15" s="1">
        <f t="shared" ref="E15:M15" si="0">E8-$B$12</f>
        <v>-5.2999999999999853E-3</v>
      </c>
      <c r="F15" s="1">
        <f t="shared" si="0"/>
        <v>1.1700000000000016E-2</v>
      </c>
      <c r="G15" s="1">
        <f t="shared" si="0"/>
        <v>2.6700000000000015E-2</v>
      </c>
      <c r="H15" s="1">
        <f t="shared" si="0"/>
        <v>1.0700000000000015E-2</v>
      </c>
      <c r="I15" s="1">
        <f t="shared" si="0"/>
        <v>4.7000000000000236E-3</v>
      </c>
      <c r="J15" s="1">
        <f t="shared" si="0"/>
        <v>4.7000000000000236E-3</v>
      </c>
      <c r="K15" s="1">
        <f t="shared" si="0"/>
        <v>-1.6299999999999981E-2</v>
      </c>
      <c r="L15" s="1">
        <f t="shared" si="0"/>
        <v>-1.6299999999999981E-2</v>
      </c>
      <c r="M15" s="1">
        <f t="shared" si="0"/>
        <v>-1.4299999999999979E-2</v>
      </c>
      <c r="N15" s="6"/>
      <c r="P15" s="29">
        <v>0</v>
      </c>
      <c r="Q15" s="29"/>
    </row>
    <row r="16" spans="1:17">
      <c r="A16" s="8" t="s">
        <v>4</v>
      </c>
      <c r="B16" s="23" t="s">
        <v>5</v>
      </c>
      <c r="C16" s="10"/>
      <c r="D16" s="10">
        <f>D4-$B$12</f>
        <v>4.0700000000000028E-2</v>
      </c>
      <c r="E16" s="10">
        <f>E4-$B$12</f>
        <v>4.5700000000000005E-2</v>
      </c>
      <c r="F16" s="10">
        <f t="shared" ref="F16:M16" si="1">F4-$B$12</f>
        <v>4.370000000000003E-2</v>
      </c>
      <c r="G16" s="10">
        <f t="shared" si="1"/>
        <v>5.4700000000000013E-2</v>
      </c>
      <c r="H16" s="10">
        <f t="shared" si="1"/>
        <v>5.170000000000001E-2</v>
      </c>
      <c r="I16" s="10">
        <f t="shared" si="1"/>
        <v>6.8700000000000025E-2</v>
      </c>
      <c r="J16" s="10">
        <f t="shared" si="1"/>
        <v>2.2700000000000012E-2</v>
      </c>
      <c r="K16" s="10">
        <f t="shared" si="1"/>
        <v>1.7700000000000021E-2</v>
      </c>
      <c r="L16" s="10">
        <f t="shared" si="1"/>
        <v>1.2700000000000017E-2</v>
      </c>
      <c r="M16" s="10">
        <f t="shared" si="1"/>
        <v>1.9700000000000023E-2</v>
      </c>
      <c r="N16" s="11"/>
      <c r="P16" s="31">
        <f>AVERAGE(D16:M16)</f>
        <v>3.7800000000000021E-2</v>
      </c>
      <c r="Q16" s="31">
        <f>P16/$P$16</f>
        <v>1</v>
      </c>
    </row>
    <row r="17" spans="1:17" ht="13.2" thickBot="1">
      <c r="A17" s="12" t="s">
        <v>6</v>
      </c>
      <c r="B17" s="24" t="s">
        <v>7</v>
      </c>
      <c r="C17" s="25"/>
      <c r="D17" s="25">
        <f>D5-$B$12</f>
        <v>0.66570000000000007</v>
      </c>
      <c r="E17" s="25">
        <f>E5-$B$12</f>
        <v>0.65170000000000006</v>
      </c>
      <c r="F17" s="25">
        <f t="shared" ref="F17:M17" si="2">F5-$B$12</f>
        <v>0.69370000000000009</v>
      </c>
      <c r="G17" s="25">
        <f t="shared" si="2"/>
        <v>0.60070000000000001</v>
      </c>
      <c r="H17" s="25">
        <f t="shared" si="2"/>
        <v>0.66670000000000007</v>
      </c>
      <c r="I17" s="25">
        <f t="shared" si="2"/>
        <v>0.62870000000000004</v>
      </c>
      <c r="J17" s="25">
        <f t="shared" si="2"/>
        <v>0.50070000000000003</v>
      </c>
      <c r="K17" s="25">
        <f t="shared" si="2"/>
        <v>0.46070000000000005</v>
      </c>
      <c r="L17" s="25">
        <f t="shared" si="2"/>
        <v>0.46570000000000006</v>
      </c>
      <c r="M17" s="25">
        <f t="shared" si="2"/>
        <v>0.49069999999999997</v>
      </c>
      <c r="N17" s="26"/>
      <c r="P17" s="33">
        <f>AVERAGE(D17:M17)</f>
        <v>0.58250000000000013</v>
      </c>
      <c r="Q17" s="33">
        <f t="shared" ref="Q17" si="3">P17/$P$16</f>
        <v>15.410052910052904</v>
      </c>
    </row>
    <row r="18" spans="1:17">
      <c r="A18" s="16"/>
      <c r="P18" s="29"/>
      <c r="Q18" s="29"/>
    </row>
    <row r="19" spans="1:17">
      <c r="A19" s="27" t="s">
        <v>18</v>
      </c>
      <c r="B19" s="1">
        <f>AVERAGE(D16:M16)</f>
        <v>3.7800000000000021E-2</v>
      </c>
    </row>
    <row r="20" spans="1:17" ht="13.2" thickBot="1">
      <c r="A20" s="16"/>
    </row>
    <row r="21" spans="1:17">
      <c r="A21" s="16"/>
      <c r="B21" s="28" t="s">
        <v>19</v>
      </c>
      <c r="C21" s="3">
        <v>1</v>
      </c>
      <c r="D21" s="3">
        <v>2</v>
      </c>
      <c r="E21" s="3">
        <v>3</v>
      </c>
      <c r="F21" s="3">
        <v>4</v>
      </c>
      <c r="G21" s="3">
        <v>5</v>
      </c>
      <c r="H21" s="3">
        <v>6</v>
      </c>
      <c r="I21" s="3">
        <v>7</v>
      </c>
      <c r="J21" s="3">
        <v>8</v>
      </c>
      <c r="K21" s="3">
        <v>9</v>
      </c>
      <c r="L21" s="3">
        <v>10</v>
      </c>
      <c r="M21" s="3">
        <v>11</v>
      </c>
      <c r="N21" s="4">
        <v>12</v>
      </c>
      <c r="P21" s="72" t="s">
        <v>3</v>
      </c>
    </row>
    <row r="22" spans="1:17">
      <c r="A22" s="8" t="s">
        <v>4</v>
      </c>
      <c r="B22" s="23" t="s">
        <v>5</v>
      </c>
      <c r="C22" s="10"/>
      <c r="D22" s="10">
        <f>D16/$B$19</f>
        <v>1.076719576719577</v>
      </c>
      <c r="E22" s="10">
        <f t="shared" ref="E22:M22" si="4">E16/$B$19</f>
        <v>1.2089947089947084</v>
      </c>
      <c r="F22" s="10">
        <f t="shared" si="4"/>
        <v>1.1560846560846563</v>
      </c>
      <c r="G22" s="10">
        <f t="shared" si="4"/>
        <v>1.4470899470899465</v>
      </c>
      <c r="H22" s="10">
        <f t="shared" si="4"/>
        <v>1.3677248677248672</v>
      </c>
      <c r="I22" s="10">
        <f t="shared" si="4"/>
        <v>1.817460317460317</v>
      </c>
      <c r="J22" s="10">
        <f t="shared" si="4"/>
        <v>0.60052910052910047</v>
      </c>
      <c r="K22" s="10">
        <f t="shared" si="4"/>
        <v>0.46825396825396853</v>
      </c>
      <c r="L22" s="10">
        <f t="shared" si="4"/>
        <v>0.33597883597883621</v>
      </c>
      <c r="M22" s="10">
        <f t="shared" si="4"/>
        <v>0.5211640211640215</v>
      </c>
      <c r="N22" s="11"/>
      <c r="P22" s="73">
        <f>AVERAGE(D22:M22)</f>
        <v>1</v>
      </c>
    </row>
    <row r="23" spans="1:17" ht="13.2" thickBot="1">
      <c r="A23" s="12" t="s">
        <v>6</v>
      </c>
      <c r="B23" s="24" t="s">
        <v>7</v>
      </c>
      <c r="C23" s="25"/>
      <c r="D23" s="25">
        <f>D17/$B$19</f>
        <v>17.611111111111104</v>
      </c>
      <c r="E23" s="25">
        <f t="shared" ref="E23:M23" si="5">E17/$B$19</f>
        <v>17.240740740740733</v>
      </c>
      <c r="F23" s="25">
        <f t="shared" si="5"/>
        <v>18.351851851851844</v>
      </c>
      <c r="G23" s="25">
        <f t="shared" si="5"/>
        <v>15.891534391534384</v>
      </c>
      <c r="H23" s="25">
        <f t="shared" si="5"/>
        <v>17.637566137566129</v>
      </c>
      <c r="I23" s="25">
        <f t="shared" si="5"/>
        <v>16.632275132275122</v>
      </c>
      <c r="J23" s="25">
        <f t="shared" si="5"/>
        <v>13.24603174603174</v>
      </c>
      <c r="K23" s="25">
        <f t="shared" si="5"/>
        <v>12.187830687830683</v>
      </c>
      <c r="L23" s="25">
        <f t="shared" si="5"/>
        <v>12.320105820105814</v>
      </c>
      <c r="M23" s="25">
        <f t="shared" si="5"/>
        <v>12.981481481481474</v>
      </c>
      <c r="N23" s="26"/>
      <c r="P23" s="74">
        <f>AVERAGE(D23:M23)</f>
        <v>15.410052910052903</v>
      </c>
    </row>
    <row r="28" spans="1:17">
      <c r="A28" s="1" t="s">
        <v>20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BEE6C4-7FBA-1648-BB73-8B4838F58121}">
  <dimension ref="A1:Q28"/>
  <sheetViews>
    <sheetView topLeftCell="F1" workbookViewId="0">
      <selection activeCell="D16" sqref="D16"/>
    </sheetView>
  </sheetViews>
  <sheetFormatPr defaultColWidth="11" defaultRowHeight="12.9"/>
  <cols>
    <col min="1" max="1" width="19.44140625" style="1" bestFit="1" customWidth="1"/>
    <col min="2" max="15" width="11" style="1"/>
    <col min="16" max="16" width="22" style="29" bestFit="1" customWidth="1"/>
    <col min="17" max="17" width="17.83203125" style="1" bestFit="1" customWidth="1"/>
    <col min="18" max="16384" width="11" style="1"/>
  </cols>
  <sheetData>
    <row r="1" spans="1:17" ht="13.2" thickBot="1"/>
    <row r="2" spans="1:17">
      <c r="B2" s="21" t="s">
        <v>0</v>
      </c>
      <c r="C2" s="3">
        <v>1</v>
      </c>
      <c r="D2" s="3">
        <v>2</v>
      </c>
      <c r="E2" s="3">
        <v>3</v>
      </c>
      <c r="F2" s="3">
        <v>4</v>
      </c>
      <c r="G2" s="3">
        <v>5</v>
      </c>
      <c r="H2" s="3">
        <v>6</v>
      </c>
      <c r="I2" s="3">
        <v>7</v>
      </c>
      <c r="J2" s="3">
        <v>8</v>
      </c>
      <c r="K2" s="3">
        <v>9</v>
      </c>
      <c r="L2" s="3">
        <v>10</v>
      </c>
      <c r="M2" s="3">
        <v>11</v>
      </c>
      <c r="N2" s="4">
        <v>12</v>
      </c>
    </row>
    <row r="3" spans="1:17">
      <c r="B3" s="22" t="s">
        <v>1</v>
      </c>
      <c r="C3" s="1">
        <v>3.4000000000000002E-2</v>
      </c>
      <c r="D3" s="1">
        <v>3.5000000000000003E-2</v>
      </c>
      <c r="E3" s="1">
        <v>3.4000000000000002E-2</v>
      </c>
      <c r="F3" s="1">
        <v>3.5000000000000003E-2</v>
      </c>
      <c r="G3" s="1">
        <v>3.5000000000000003E-2</v>
      </c>
      <c r="H3" s="1">
        <v>3.5999999999999997E-2</v>
      </c>
      <c r="I3" s="1">
        <v>3.5000000000000003E-2</v>
      </c>
      <c r="J3" s="1">
        <v>3.5000000000000003E-2</v>
      </c>
      <c r="K3" s="1">
        <v>3.5000000000000003E-2</v>
      </c>
      <c r="L3" s="1">
        <v>3.3000000000000002E-2</v>
      </c>
      <c r="M3" s="1">
        <v>3.4000000000000002E-2</v>
      </c>
      <c r="N3" s="6">
        <v>3.3000000000000002E-2</v>
      </c>
      <c r="P3" s="7" t="s">
        <v>2</v>
      </c>
      <c r="Q3" s="72" t="s">
        <v>3</v>
      </c>
    </row>
    <row r="4" spans="1:17">
      <c r="A4" s="30" t="s">
        <v>11</v>
      </c>
      <c r="B4" s="22" t="s">
        <v>5</v>
      </c>
      <c r="C4" s="1">
        <v>4.5999999999999999E-2</v>
      </c>
      <c r="D4" s="1">
        <v>4.8000000000000001E-2</v>
      </c>
      <c r="E4" s="1">
        <v>4.9000000000000002E-2</v>
      </c>
      <c r="F4" s="1">
        <v>4.8000000000000001E-2</v>
      </c>
      <c r="G4" s="1">
        <v>4.5999999999999999E-2</v>
      </c>
      <c r="H4" s="1">
        <v>4.4999999999999998E-2</v>
      </c>
      <c r="I4" s="1">
        <v>4.5999999999999999E-2</v>
      </c>
      <c r="J4" s="1">
        <v>4.3999999999999997E-2</v>
      </c>
      <c r="K4" s="1">
        <v>3.9E-2</v>
      </c>
      <c r="L4" s="1">
        <v>4.1000000000000002E-2</v>
      </c>
      <c r="M4" s="1">
        <v>4.1000000000000002E-2</v>
      </c>
      <c r="N4" s="6">
        <v>3.7999999999999999E-2</v>
      </c>
      <c r="P4" s="29">
        <f>AVERAGE(D4:M4)</f>
        <v>4.469999999999999E-2</v>
      </c>
      <c r="Q4" s="29"/>
    </row>
    <row r="5" spans="1:17">
      <c r="A5" s="8" t="s">
        <v>4</v>
      </c>
      <c r="B5" s="23" t="s">
        <v>7</v>
      </c>
      <c r="C5" s="10">
        <v>4.4999999999999998E-2</v>
      </c>
      <c r="D5" s="10">
        <v>6.7000000000000004E-2</v>
      </c>
      <c r="E5" s="10">
        <v>7.1999999999999995E-2</v>
      </c>
      <c r="F5" s="10">
        <v>6.3E-2</v>
      </c>
      <c r="G5" s="10">
        <v>6.4000000000000001E-2</v>
      </c>
      <c r="H5" s="10">
        <v>7.3999999999999996E-2</v>
      </c>
      <c r="I5" s="10">
        <v>6.4000000000000001E-2</v>
      </c>
      <c r="J5" s="10">
        <v>6.2E-2</v>
      </c>
      <c r="K5" s="10">
        <v>5.2999999999999999E-2</v>
      </c>
      <c r="L5" s="10">
        <v>4.8000000000000001E-2</v>
      </c>
      <c r="M5" s="10">
        <v>5.0999999999999997E-2</v>
      </c>
      <c r="N5" s="11">
        <v>3.7999999999999999E-2</v>
      </c>
      <c r="P5" s="31">
        <f>AVERAGE(D5:M5)</f>
        <v>6.1800000000000008E-2</v>
      </c>
      <c r="Q5" s="31">
        <f>P5/$P$5</f>
        <v>1</v>
      </c>
    </row>
    <row r="6" spans="1:17">
      <c r="A6" s="12" t="s">
        <v>6</v>
      </c>
      <c r="B6" s="32" t="s">
        <v>9</v>
      </c>
      <c r="C6" s="14">
        <v>4.4999999999999998E-2</v>
      </c>
      <c r="D6" s="14">
        <v>0.21199999999999999</v>
      </c>
      <c r="E6" s="14">
        <v>0.20200000000000001</v>
      </c>
      <c r="F6" s="14">
        <v>0.24</v>
      </c>
      <c r="G6" s="14">
        <v>0.377</v>
      </c>
      <c r="H6" s="14">
        <v>0.44700000000000001</v>
      </c>
      <c r="I6" s="14">
        <v>0.255</v>
      </c>
      <c r="J6" s="14">
        <v>0.31</v>
      </c>
      <c r="K6" s="14">
        <v>0.254</v>
      </c>
      <c r="L6" s="14">
        <v>0.29399999999999998</v>
      </c>
      <c r="M6" s="14">
        <v>0.245</v>
      </c>
      <c r="N6" s="15">
        <v>3.7999999999999999E-2</v>
      </c>
      <c r="P6" s="33">
        <f>AVERAGE(D6:M6)</f>
        <v>0.28360000000000002</v>
      </c>
      <c r="Q6" s="33">
        <f t="shared" ref="Q6:Q7" si="0">P6/$P$5</f>
        <v>4.5889967637540447</v>
      </c>
    </row>
    <row r="7" spans="1:17">
      <c r="A7" s="34" t="s">
        <v>21</v>
      </c>
      <c r="B7" s="35" t="s">
        <v>10</v>
      </c>
      <c r="C7" s="36">
        <v>4.4999999999999998E-2</v>
      </c>
      <c r="D7" s="36">
        <v>0.18</v>
      </c>
      <c r="E7" s="36">
        <v>0.25600000000000001</v>
      </c>
      <c r="F7" s="36">
        <v>0.26900000000000002</v>
      </c>
      <c r="G7" s="36">
        <v>0.255</v>
      </c>
      <c r="H7" s="36">
        <v>0.252</v>
      </c>
      <c r="I7" s="36">
        <v>0.21099999999999999</v>
      </c>
      <c r="J7" s="36">
        <v>0.21299999999999999</v>
      </c>
      <c r="K7" s="36">
        <v>0.23599999999999999</v>
      </c>
      <c r="L7" s="36">
        <v>0.24199999999999999</v>
      </c>
      <c r="M7" s="36">
        <v>0.21099999999999999</v>
      </c>
      <c r="N7" s="37">
        <v>3.9E-2</v>
      </c>
      <c r="P7" s="38">
        <f>AVERAGE(D7:M7)</f>
        <v>0.23250000000000001</v>
      </c>
      <c r="Q7" s="38">
        <f t="shared" si="0"/>
        <v>3.762135922330097</v>
      </c>
    </row>
    <row r="8" spans="1:17">
      <c r="A8" s="29" t="s">
        <v>8</v>
      </c>
      <c r="B8" s="22" t="s">
        <v>12</v>
      </c>
      <c r="C8" s="1">
        <v>4.5999999999999999E-2</v>
      </c>
      <c r="D8" s="1">
        <v>5.5E-2</v>
      </c>
      <c r="E8" s="1">
        <v>6.8000000000000005E-2</v>
      </c>
      <c r="F8" s="1">
        <v>6.3E-2</v>
      </c>
      <c r="G8" s="1">
        <v>7.2999999999999995E-2</v>
      </c>
      <c r="H8" s="1">
        <v>5.7000000000000002E-2</v>
      </c>
      <c r="I8" s="1">
        <v>0.06</v>
      </c>
      <c r="J8" s="1">
        <v>5.2999999999999999E-2</v>
      </c>
      <c r="K8" s="1">
        <v>4.7E-2</v>
      </c>
      <c r="L8" s="1">
        <v>4.9000000000000002E-2</v>
      </c>
      <c r="M8" s="1">
        <v>4.8000000000000001E-2</v>
      </c>
      <c r="N8" s="6">
        <v>3.7999999999999999E-2</v>
      </c>
    </row>
    <row r="9" spans="1:17">
      <c r="A9" s="39" t="s">
        <v>8</v>
      </c>
      <c r="B9" s="22" t="s">
        <v>13</v>
      </c>
      <c r="C9" s="1">
        <v>4.4999999999999998E-2</v>
      </c>
      <c r="D9" s="1">
        <v>4.9000000000000002E-2</v>
      </c>
      <c r="E9" s="1">
        <v>5.0999999999999997E-2</v>
      </c>
      <c r="F9" s="1">
        <v>5.3999999999999999E-2</v>
      </c>
      <c r="G9" s="1">
        <v>5.0999999999999997E-2</v>
      </c>
      <c r="H9" s="1">
        <v>4.4999999999999998E-2</v>
      </c>
      <c r="I9" s="1">
        <v>4.3999999999999997E-2</v>
      </c>
      <c r="J9" s="1">
        <v>4.4999999999999998E-2</v>
      </c>
      <c r="K9" s="1">
        <v>3.9E-2</v>
      </c>
      <c r="L9" s="1">
        <v>3.9E-2</v>
      </c>
      <c r="M9" s="1">
        <v>0.04</v>
      </c>
      <c r="N9" s="6">
        <v>3.7999999999999999E-2</v>
      </c>
    </row>
    <row r="10" spans="1:17" ht="13.2" thickBot="1">
      <c r="B10" s="40" t="s">
        <v>14</v>
      </c>
      <c r="C10" s="18">
        <v>3.5999999999999997E-2</v>
      </c>
      <c r="D10" s="18">
        <v>3.5000000000000003E-2</v>
      </c>
      <c r="E10" s="18">
        <v>3.5000000000000003E-2</v>
      </c>
      <c r="F10" s="18">
        <v>0.03</v>
      </c>
      <c r="G10" s="18">
        <v>3.6999999999999998E-2</v>
      </c>
      <c r="H10" s="18">
        <v>3.5999999999999997E-2</v>
      </c>
      <c r="I10" s="18">
        <v>3.5000000000000003E-2</v>
      </c>
      <c r="J10" s="18">
        <v>3.5999999999999997E-2</v>
      </c>
      <c r="K10" s="18">
        <v>3.6999999999999998E-2</v>
      </c>
      <c r="L10" s="18">
        <v>3.2000000000000001E-2</v>
      </c>
      <c r="M10" s="18">
        <v>3.5000000000000003E-2</v>
      </c>
      <c r="N10" s="19">
        <v>3.4000000000000002E-2</v>
      </c>
    </row>
    <row r="12" spans="1:17">
      <c r="A12" s="41" t="s">
        <v>15</v>
      </c>
      <c r="B12" s="1">
        <f>AVERAGE(D4:M4)</f>
        <v>4.469999999999999E-2</v>
      </c>
    </row>
    <row r="13" spans="1:17" ht="13.2" thickBot="1"/>
    <row r="14" spans="1:17">
      <c r="B14" s="21" t="s">
        <v>16</v>
      </c>
      <c r="C14" s="3">
        <v>1</v>
      </c>
      <c r="D14" s="3">
        <v>2</v>
      </c>
      <c r="E14" s="3">
        <v>3</v>
      </c>
      <c r="F14" s="3">
        <v>4</v>
      </c>
      <c r="G14" s="3">
        <v>5</v>
      </c>
      <c r="H14" s="3">
        <v>6</v>
      </c>
      <c r="I14" s="3">
        <v>7</v>
      </c>
      <c r="J14" s="3">
        <v>8</v>
      </c>
      <c r="K14" s="3">
        <v>9</v>
      </c>
      <c r="L14" s="3">
        <v>10</v>
      </c>
      <c r="M14" s="3">
        <v>11</v>
      </c>
      <c r="N14" s="4">
        <v>12</v>
      </c>
      <c r="P14" s="7" t="s">
        <v>17</v>
      </c>
      <c r="Q14" s="72" t="s">
        <v>3</v>
      </c>
    </row>
    <row r="15" spans="1:17">
      <c r="A15" s="30" t="s">
        <v>11</v>
      </c>
      <c r="B15" s="22" t="s">
        <v>5</v>
      </c>
      <c r="D15" s="1">
        <f t="shared" ref="D15" si="1">D4-$B$12</f>
        <v>3.3000000000000113E-3</v>
      </c>
      <c r="E15" s="1">
        <f t="shared" ref="E15:M15" si="2">E4-$B$12</f>
        <v>4.3000000000000121E-3</v>
      </c>
      <c r="F15" s="1">
        <f t="shared" si="2"/>
        <v>3.3000000000000113E-3</v>
      </c>
      <c r="G15" s="1">
        <f t="shared" si="2"/>
        <v>1.3000000000000095E-3</v>
      </c>
      <c r="H15" s="1">
        <f t="shared" si="2"/>
        <v>3.0000000000000859E-4</v>
      </c>
      <c r="I15" s="1">
        <f t="shared" si="2"/>
        <v>1.3000000000000095E-3</v>
      </c>
      <c r="J15" s="1">
        <f t="shared" si="2"/>
        <v>-6.999999999999923E-4</v>
      </c>
      <c r="K15" s="1">
        <f t="shared" si="2"/>
        <v>-5.6999999999999898E-3</v>
      </c>
      <c r="L15" s="1">
        <f t="shared" si="2"/>
        <v>-3.699999999999988E-3</v>
      </c>
      <c r="M15" s="1">
        <f t="shared" si="2"/>
        <v>-3.699999999999988E-3</v>
      </c>
      <c r="N15" s="6"/>
      <c r="P15" s="29">
        <v>0</v>
      </c>
      <c r="Q15" s="29"/>
    </row>
    <row r="16" spans="1:17">
      <c r="A16" s="8" t="s">
        <v>4</v>
      </c>
      <c r="B16" s="23" t="s">
        <v>7</v>
      </c>
      <c r="C16" s="10"/>
      <c r="D16" s="10">
        <f t="shared" ref="D16:M16" si="3">D5-$B$12</f>
        <v>2.2300000000000014E-2</v>
      </c>
      <c r="E16" s="10">
        <f t="shared" si="3"/>
        <v>2.7300000000000005E-2</v>
      </c>
      <c r="F16" s="10">
        <f t="shared" si="3"/>
        <v>1.8300000000000011E-2</v>
      </c>
      <c r="G16" s="10">
        <f t="shared" si="3"/>
        <v>1.9300000000000012E-2</v>
      </c>
      <c r="H16" s="10">
        <f t="shared" si="3"/>
        <v>2.9300000000000007E-2</v>
      </c>
      <c r="I16" s="10">
        <f t="shared" si="3"/>
        <v>1.9300000000000012E-2</v>
      </c>
      <c r="J16" s="10">
        <f t="shared" si="3"/>
        <v>1.730000000000001E-2</v>
      </c>
      <c r="K16" s="10">
        <f t="shared" si="3"/>
        <v>8.3000000000000088E-3</v>
      </c>
      <c r="L16" s="10">
        <f t="shared" si="3"/>
        <v>3.3000000000000113E-3</v>
      </c>
      <c r="M16" s="10">
        <f t="shared" si="3"/>
        <v>6.300000000000007E-3</v>
      </c>
      <c r="N16" s="11"/>
      <c r="P16" s="31">
        <f>AVERAGE(D16:M16)</f>
        <v>1.7100000000000008E-2</v>
      </c>
      <c r="Q16" s="31">
        <f>P16/$P$16</f>
        <v>1</v>
      </c>
    </row>
    <row r="17" spans="1:17">
      <c r="A17" s="12" t="s">
        <v>6</v>
      </c>
      <c r="B17" s="32" t="s">
        <v>9</v>
      </c>
      <c r="C17" s="14"/>
      <c r="D17" s="14">
        <f t="shared" ref="D17:M17" si="4">D6-$B$12</f>
        <v>0.1673</v>
      </c>
      <c r="E17" s="14">
        <f t="shared" si="4"/>
        <v>0.15730000000000002</v>
      </c>
      <c r="F17" s="14">
        <f t="shared" si="4"/>
        <v>0.1953</v>
      </c>
      <c r="G17" s="14">
        <f t="shared" si="4"/>
        <v>0.33230000000000004</v>
      </c>
      <c r="H17" s="14">
        <f t="shared" si="4"/>
        <v>0.40229999999999999</v>
      </c>
      <c r="I17" s="14">
        <f t="shared" si="4"/>
        <v>0.21030000000000001</v>
      </c>
      <c r="J17" s="14">
        <f t="shared" si="4"/>
        <v>0.26529999999999998</v>
      </c>
      <c r="K17" s="14">
        <f t="shared" si="4"/>
        <v>0.20930000000000001</v>
      </c>
      <c r="L17" s="14">
        <f t="shared" si="4"/>
        <v>0.24929999999999999</v>
      </c>
      <c r="M17" s="14">
        <f t="shared" si="4"/>
        <v>0.20030000000000001</v>
      </c>
      <c r="N17" s="15"/>
      <c r="P17" s="33">
        <f>AVERAGE(D17:M17)</f>
        <v>0.23890000000000003</v>
      </c>
      <c r="Q17" s="33">
        <f t="shared" ref="Q17:Q18" si="5">P17/$P$16</f>
        <v>13.970760233918124</v>
      </c>
    </row>
    <row r="18" spans="1:17" ht="13.2" thickBot="1">
      <c r="A18" s="34" t="s">
        <v>21</v>
      </c>
      <c r="B18" s="42" t="s">
        <v>10</v>
      </c>
      <c r="C18" s="43"/>
      <c r="D18" s="43">
        <f t="shared" ref="D18:M18" si="6">D7-$B$12</f>
        <v>0.1353</v>
      </c>
      <c r="E18" s="43">
        <f t="shared" si="6"/>
        <v>0.21130000000000002</v>
      </c>
      <c r="F18" s="43">
        <f t="shared" si="6"/>
        <v>0.22430000000000003</v>
      </c>
      <c r="G18" s="43">
        <f t="shared" si="6"/>
        <v>0.21030000000000001</v>
      </c>
      <c r="H18" s="43">
        <f t="shared" si="6"/>
        <v>0.20730000000000001</v>
      </c>
      <c r="I18" s="43">
        <f t="shared" si="6"/>
        <v>0.1663</v>
      </c>
      <c r="J18" s="43">
        <f t="shared" si="6"/>
        <v>0.16830000000000001</v>
      </c>
      <c r="K18" s="43">
        <f t="shared" si="6"/>
        <v>0.1913</v>
      </c>
      <c r="L18" s="43">
        <f t="shared" si="6"/>
        <v>0.1973</v>
      </c>
      <c r="M18" s="43">
        <f t="shared" si="6"/>
        <v>0.1663</v>
      </c>
      <c r="N18" s="44"/>
      <c r="P18" s="38">
        <f>AVERAGE(D18:M18)</f>
        <v>0.18780000000000002</v>
      </c>
      <c r="Q18" s="38">
        <f t="shared" si="5"/>
        <v>10.982456140350873</v>
      </c>
    </row>
    <row r="20" spans="1:17">
      <c r="A20" s="27" t="s">
        <v>18</v>
      </c>
      <c r="B20" s="1">
        <f>AVERAGE(D16:M16)</f>
        <v>1.7100000000000008E-2</v>
      </c>
    </row>
    <row r="21" spans="1:17" ht="13.2" thickBot="1"/>
    <row r="22" spans="1:17">
      <c r="B22" s="21" t="s">
        <v>19</v>
      </c>
      <c r="C22" s="3">
        <v>1</v>
      </c>
      <c r="D22" s="3">
        <v>2</v>
      </c>
      <c r="E22" s="3">
        <v>3</v>
      </c>
      <c r="F22" s="3">
        <v>4</v>
      </c>
      <c r="G22" s="3">
        <v>5</v>
      </c>
      <c r="H22" s="3">
        <v>6</v>
      </c>
      <c r="I22" s="3">
        <v>7</v>
      </c>
      <c r="J22" s="3">
        <v>8</v>
      </c>
      <c r="K22" s="3">
        <v>9</v>
      </c>
      <c r="L22" s="3">
        <v>10</v>
      </c>
      <c r="M22" s="3">
        <v>11</v>
      </c>
      <c r="N22" s="4">
        <v>12</v>
      </c>
      <c r="P22" s="72" t="s">
        <v>3</v>
      </c>
    </row>
    <row r="23" spans="1:17">
      <c r="A23" s="8" t="s">
        <v>4</v>
      </c>
      <c r="B23" s="23" t="s">
        <v>7</v>
      </c>
      <c r="C23" s="10"/>
      <c r="D23" s="10">
        <f>D16/$B$20</f>
        <v>1.3040935672514622</v>
      </c>
      <c r="E23" s="10">
        <f t="shared" ref="E23:M23" si="7">E16/$B$20</f>
        <v>1.5964912280701751</v>
      </c>
      <c r="F23" s="10">
        <f t="shared" si="7"/>
        <v>1.0701754385964914</v>
      </c>
      <c r="G23" s="10">
        <f t="shared" si="7"/>
        <v>1.128654970760234</v>
      </c>
      <c r="H23" s="10">
        <f t="shared" si="7"/>
        <v>1.7134502923976604</v>
      </c>
      <c r="I23" s="10">
        <f t="shared" si="7"/>
        <v>1.128654970760234</v>
      </c>
      <c r="J23" s="10">
        <f t="shared" si="7"/>
        <v>1.0116959064327486</v>
      </c>
      <c r="K23" s="10">
        <f t="shared" si="7"/>
        <v>0.48538011695906463</v>
      </c>
      <c r="L23" s="10">
        <f t="shared" si="7"/>
        <v>0.19298245614035145</v>
      </c>
      <c r="M23" s="10">
        <f t="shared" si="7"/>
        <v>0.3684210526315792</v>
      </c>
      <c r="N23" s="11"/>
      <c r="P23" s="31">
        <f>AVERAGE(D23:M23)</f>
        <v>1</v>
      </c>
    </row>
    <row r="24" spans="1:17">
      <c r="A24" s="12" t="s">
        <v>6</v>
      </c>
      <c r="B24" s="32" t="s">
        <v>9</v>
      </c>
      <c r="C24" s="14"/>
      <c r="D24" s="14">
        <f t="shared" ref="D24:M25" si="8">D17/$B$20</f>
        <v>9.7836257309941477</v>
      </c>
      <c r="E24" s="14">
        <f t="shared" si="8"/>
        <v>9.1988304093567219</v>
      </c>
      <c r="F24" s="14">
        <f t="shared" si="8"/>
        <v>11.421052631578942</v>
      </c>
      <c r="G24" s="14">
        <f t="shared" si="8"/>
        <v>19.43274853801169</v>
      </c>
      <c r="H24" s="14">
        <f t="shared" si="8"/>
        <v>23.526315789473674</v>
      </c>
      <c r="I24" s="14">
        <f t="shared" si="8"/>
        <v>12.298245614035084</v>
      </c>
      <c r="J24" s="14">
        <f t="shared" si="8"/>
        <v>15.514619883040927</v>
      </c>
      <c r="K24" s="14">
        <f t="shared" si="8"/>
        <v>12.239766081871341</v>
      </c>
      <c r="L24" s="14">
        <f t="shared" si="8"/>
        <v>14.578947368421046</v>
      </c>
      <c r="M24" s="14">
        <f t="shared" si="8"/>
        <v>11.713450292397656</v>
      </c>
      <c r="N24" s="15"/>
      <c r="P24" s="33">
        <f>AVERAGE(D24:M24)</f>
        <v>13.970760233918122</v>
      </c>
    </row>
    <row r="25" spans="1:17" ht="13.2" thickBot="1">
      <c r="A25" s="34" t="s">
        <v>21</v>
      </c>
      <c r="B25" s="42" t="s">
        <v>10</v>
      </c>
      <c r="C25" s="43"/>
      <c r="D25" s="43">
        <f t="shared" si="8"/>
        <v>7.9122807017543826</v>
      </c>
      <c r="E25" s="43">
        <f t="shared" si="8"/>
        <v>12.356725146198826</v>
      </c>
      <c r="F25" s="43">
        <f t="shared" si="8"/>
        <v>13.116959064327482</v>
      </c>
      <c r="G25" s="43">
        <f t="shared" si="8"/>
        <v>12.298245614035084</v>
      </c>
      <c r="H25" s="43">
        <f t="shared" si="8"/>
        <v>12.122807017543854</v>
      </c>
      <c r="I25" s="43">
        <f t="shared" si="8"/>
        <v>9.7251461988304051</v>
      </c>
      <c r="J25" s="43">
        <f t="shared" si="8"/>
        <v>9.8421052631578902</v>
      </c>
      <c r="K25" s="43">
        <f t="shared" si="8"/>
        <v>11.187134502923971</v>
      </c>
      <c r="L25" s="43">
        <f t="shared" si="8"/>
        <v>11.538011695906428</v>
      </c>
      <c r="M25" s="43">
        <f t="shared" si="8"/>
        <v>9.7251461988304051</v>
      </c>
      <c r="N25" s="44"/>
      <c r="P25" s="38">
        <f>AVERAGE(D25:M25)</f>
        <v>10.982456140350873</v>
      </c>
    </row>
    <row r="28" spans="1:17">
      <c r="A28" s="53" t="s">
        <v>20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AF25C8-4E95-7246-B047-517DF90DA048}">
  <dimension ref="A1:Q28"/>
  <sheetViews>
    <sheetView topLeftCell="C1" workbookViewId="0">
      <selection activeCell="Q24" sqref="Q24"/>
    </sheetView>
  </sheetViews>
  <sheetFormatPr defaultColWidth="11" defaultRowHeight="12.9"/>
  <cols>
    <col min="1" max="1" width="19.44140625" style="1" bestFit="1" customWidth="1"/>
    <col min="2" max="15" width="11" style="1"/>
    <col min="16" max="16" width="22" style="29" bestFit="1" customWidth="1"/>
    <col min="17" max="17" width="17.83203125" style="1" bestFit="1" customWidth="1"/>
    <col min="18" max="16384" width="11" style="1"/>
  </cols>
  <sheetData>
    <row r="1" spans="1:17" ht="13.2" thickBot="1"/>
    <row r="2" spans="1:17">
      <c r="B2" s="55" t="s">
        <v>0</v>
      </c>
      <c r="C2" s="56">
        <v>1</v>
      </c>
      <c r="D2" s="56">
        <v>2</v>
      </c>
      <c r="E2" s="56">
        <v>3</v>
      </c>
      <c r="F2" s="56">
        <v>4</v>
      </c>
      <c r="G2" s="56">
        <v>5</v>
      </c>
      <c r="H2" s="56">
        <v>6</v>
      </c>
      <c r="I2" s="56">
        <v>7</v>
      </c>
      <c r="J2" s="56">
        <v>8</v>
      </c>
      <c r="K2" s="56">
        <v>9</v>
      </c>
      <c r="L2" s="56">
        <v>10</v>
      </c>
      <c r="M2" s="56">
        <v>11</v>
      </c>
      <c r="N2" s="57">
        <v>12</v>
      </c>
      <c r="P2" s="7" t="s">
        <v>2</v>
      </c>
      <c r="Q2" s="72" t="s">
        <v>3</v>
      </c>
    </row>
    <row r="3" spans="1:17">
      <c r="A3" s="30" t="s">
        <v>11</v>
      </c>
      <c r="B3" s="58" t="s">
        <v>1</v>
      </c>
      <c r="C3" s="53">
        <v>8.4000000000000005E-2</v>
      </c>
      <c r="D3" s="53">
        <v>8.4000000000000005E-2</v>
      </c>
      <c r="E3" s="53">
        <v>8.4000000000000005E-2</v>
      </c>
      <c r="F3" s="53">
        <v>8.5000000000000006E-2</v>
      </c>
      <c r="G3" s="53">
        <v>8.5000000000000006E-2</v>
      </c>
      <c r="H3" s="53">
        <v>8.3000000000000004E-2</v>
      </c>
      <c r="I3" s="53">
        <v>8.5999999999999993E-2</v>
      </c>
      <c r="J3" s="53">
        <v>8.4000000000000005E-2</v>
      </c>
      <c r="K3" s="53">
        <v>8.5000000000000006E-2</v>
      </c>
      <c r="L3" s="53">
        <v>8.4000000000000005E-2</v>
      </c>
      <c r="M3" s="53">
        <v>8.5999999999999993E-2</v>
      </c>
      <c r="N3" s="59">
        <v>8.5999999999999993E-2</v>
      </c>
      <c r="P3" s="29">
        <f>AVERAGE(D3:M3)</f>
        <v>8.4599999999999981E-2</v>
      </c>
    </row>
    <row r="4" spans="1:17">
      <c r="A4" s="29" t="s">
        <v>8</v>
      </c>
      <c r="B4" s="58" t="s">
        <v>5</v>
      </c>
      <c r="C4" s="53">
        <v>0.09</v>
      </c>
      <c r="D4" s="53">
        <v>0.113</v>
      </c>
      <c r="E4" s="53">
        <v>0.12</v>
      </c>
      <c r="F4" s="53">
        <v>0.108</v>
      </c>
      <c r="G4" s="53">
        <v>0.115</v>
      </c>
      <c r="H4" s="53">
        <v>0.11</v>
      </c>
      <c r="I4" s="53">
        <v>0.111</v>
      </c>
      <c r="J4" s="53">
        <v>0.115</v>
      </c>
      <c r="K4" s="53">
        <v>0.11799999999999999</v>
      </c>
      <c r="L4" s="53">
        <v>0.113</v>
      </c>
      <c r="M4" s="53">
        <v>0.11899999999999999</v>
      </c>
      <c r="N4" s="59">
        <v>0.122</v>
      </c>
      <c r="Q4" s="29"/>
    </row>
    <row r="5" spans="1:17">
      <c r="A5" s="8" t="s">
        <v>4</v>
      </c>
      <c r="B5" s="60" t="s">
        <v>7</v>
      </c>
      <c r="C5" s="61">
        <v>9.1999999999999998E-2</v>
      </c>
      <c r="D5" s="61">
        <v>0.113</v>
      </c>
      <c r="E5" s="61">
        <v>9.9000000000000005E-2</v>
      </c>
      <c r="F5" s="61">
        <v>0.1</v>
      </c>
      <c r="G5" s="61">
        <v>0.113</v>
      </c>
      <c r="H5" s="61">
        <v>0.114</v>
      </c>
      <c r="I5" s="61">
        <v>0.125</v>
      </c>
      <c r="J5" s="61">
        <v>0.12</v>
      </c>
      <c r="K5" s="61">
        <v>0.126</v>
      </c>
      <c r="L5" s="61">
        <v>0.11899999999999999</v>
      </c>
      <c r="M5" s="61">
        <v>0.112</v>
      </c>
      <c r="N5" s="62">
        <v>0.13300000000000001</v>
      </c>
      <c r="P5" s="31">
        <f t="shared" ref="P5:P7" si="0">AVERAGE(D5:M5)</f>
        <v>0.11410000000000001</v>
      </c>
      <c r="Q5" s="31">
        <f>P5/$P$5</f>
        <v>1</v>
      </c>
    </row>
    <row r="6" spans="1:17">
      <c r="A6" s="12" t="s">
        <v>6</v>
      </c>
      <c r="B6" s="63" t="s">
        <v>9</v>
      </c>
      <c r="C6" s="64">
        <v>9.5000000000000001E-2</v>
      </c>
      <c r="D6" s="64">
        <v>0.68400000000000005</v>
      </c>
      <c r="E6" s="64">
        <v>0.80100000000000005</v>
      </c>
      <c r="F6" s="64">
        <v>0.96699999999999997</v>
      </c>
      <c r="G6" s="64">
        <v>0.91600000000000004</v>
      </c>
      <c r="H6" s="64">
        <v>0.88400000000000001</v>
      </c>
      <c r="I6" s="64">
        <v>0.92600000000000005</v>
      </c>
      <c r="J6" s="64">
        <v>0.70199999999999996</v>
      </c>
      <c r="K6" s="64">
        <v>0.65200000000000002</v>
      </c>
      <c r="L6" s="64">
        <v>0.57199999999999995</v>
      </c>
      <c r="M6" s="64">
        <v>0.53600000000000003</v>
      </c>
      <c r="N6" s="65">
        <v>0.114</v>
      </c>
      <c r="P6" s="33">
        <f t="shared" si="0"/>
        <v>0.76400000000000001</v>
      </c>
      <c r="Q6" s="33">
        <f t="shared" ref="Q6:Q7" si="1">P6/$P$5</f>
        <v>6.695880806310254</v>
      </c>
    </row>
    <row r="7" spans="1:17">
      <c r="A7" s="34" t="s">
        <v>21</v>
      </c>
      <c r="B7" s="66" t="s">
        <v>10</v>
      </c>
      <c r="C7" s="67">
        <v>9.0999999999999998E-2</v>
      </c>
      <c r="D7" s="67">
        <v>0.61499999999999999</v>
      </c>
      <c r="E7" s="67">
        <v>0.65500000000000003</v>
      </c>
      <c r="F7" s="67">
        <v>0.61499999999999999</v>
      </c>
      <c r="G7" s="67">
        <v>0.80800000000000005</v>
      </c>
      <c r="H7" s="67">
        <v>0.83</v>
      </c>
      <c r="I7" s="67">
        <v>0.75600000000000001</v>
      </c>
      <c r="J7" s="67">
        <v>0.747</v>
      </c>
      <c r="K7" s="67">
        <v>0.75900000000000001</v>
      </c>
      <c r="L7" s="67">
        <v>0.436</v>
      </c>
      <c r="M7" s="67">
        <v>0.39</v>
      </c>
      <c r="N7" s="68">
        <v>9.5000000000000001E-2</v>
      </c>
      <c r="P7" s="38">
        <f t="shared" si="0"/>
        <v>0.66110000000000002</v>
      </c>
      <c r="Q7" s="38">
        <f t="shared" si="1"/>
        <v>5.7940403155127083</v>
      </c>
    </row>
    <row r="8" spans="1:17">
      <c r="A8" s="39" t="s">
        <v>8</v>
      </c>
      <c r="B8" s="58" t="s">
        <v>12</v>
      </c>
      <c r="C8" s="53">
        <v>9.2999999999999999E-2</v>
      </c>
      <c r="D8" s="53">
        <v>0.11700000000000001</v>
      </c>
      <c r="E8" s="53">
        <v>0.11600000000000001</v>
      </c>
      <c r="F8" s="53">
        <v>0.11799999999999999</v>
      </c>
      <c r="G8" s="53">
        <v>0.104</v>
      </c>
      <c r="H8" s="53">
        <v>0.11700000000000001</v>
      </c>
      <c r="I8" s="53">
        <v>0.121</v>
      </c>
      <c r="J8" s="53">
        <v>0.113</v>
      </c>
      <c r="K8" s="53">
        <v>9.6000000000000002E-2</v>
      </c>
      <c r="L8" s="53">
        <v>9.8000000000000004E-2</v>
      </c>
      <c r="M8" s="53">
        <v>0.115</v>
      </c>
      <c r="N8" s="59">
        <v>0.113</v>
      </c>
      <c r="Q8" s="29"/>
    </row>
    <row r="9" spans="1:17">
      <c r="A9" s="39" t="s">
        <v>8</v>
      </c>
      <c r="B9" s="58" t="s">
        <v>13</v>
      </c>
      <c r="C9" s="53">
        <v>9.2999999999999999E-2</v>
      </c>
      <c r="D9" s="53">
        <v>0.11899999999999999</v>
      </c>
      <c r="E9" s="53">
        <v>0.114</v>
      </c>
      <c r="F9" s="53">
        <v>0.109</v>
      </c>
      <c r="G9" s="53">
        <v>0.114</v>
      </c>
      <c r="H9" s="53">
        <v>0.11799999999999999</v>
      </c>
      <c r="I9" s="53">
        <v>0.113</v>
      </c>
      <c r="J9" s="53">
        <v>0.122</v>
      </c>
      <c r="K9" s="53">
        <v>0.115</v>
      </c>
      <c r="L9" s="53">
        <v>0.112</v>
      </c>
      <c r="M9" s="53">
        <v>0.10100000000000001</v>
      </c>
      <c r="N9" s="59">
        <v>0.10100000000000001</v>
      </c>
    </row>
    <row r="10" spans="1:17" ht="13.2" thickBot="1">
      <c r="B10" s="69" t="s">
        <v>14</v>
      </c>
      <c r="C10" s="70">
        <v>0.10199999999999999</v>
      </c>
      <c r="D10" s="70">
        <v>8.7999999999999995E-2</v>
      </c>
      <c r="E10" s="70">
        <v>8.5999999999999993E-2</v>
      </c>
      <c r="F10" s="70">
        <v>8.8999999999999996E-2</v>
      </c>
      <c r="G10" s="70">
        <v>8.5999999999999993E-2</v>
      </c>
      <c r="H10" s="70">
        <v>8.6999999999999994E-2</v>
      </c>
      <c r="I10" s="70">
        <v>8.6999999999999994E-2</v>
      </c>
      <c r="J10" s="70">
        <v>8.7999999999999995E-2</v>
      </c>
      <c r="K10" s="70">
        <v>8.5999999999999993E-2</v>
      </c>
      <c r="L10" s="70">
        <v>8.5999999999999993E-2</v>
      </c>
      <c r="M10" s="70">
        <v>8.4000000000000005E-2</v>
      </c>
      <c r="N10" s="71">
        <v>8.6999999999999994E-2</v>
      </c>
    </row>
    <row r="12" spans="1:17">
      <c r="A12" s="41" t="s">
        <v>15</v>
      </c>
      <c r="B12" s="1">
        <f>AVERAGE(D3:M3)</f>
        <v>8.4599999999999981E-2</v>
      </c>
    </row>
    <row r="13" spans="1:17" ht="13.2" thickBot="1"/>
    <row r="14" spans="1:17">
      <c r="B14" s="21" t="s">
        <v>16</v>
      </c>
      <c r="C14" s="3">
        <v>1</v>
      </c>
      <c r="D14" s="3">
        <v>2</v>
      </c>
      <c r="E14" s="3">
        <v>3</v>
      </c>
      <c r="F14" s="3">
        <v>4</v>
      </c>
      <c r="G14" s="3">
        <v>5</v>
      </c>
      <c r="H14" s="3">
        <v>6</v>
      </c>
      <c r="I14" s="3">
        <v>7</v>
      </c>
      <c r="J14" s="3">
        <v>8</v>
      </c>
      <c r="K14" s="3">
        <v>9</v>
      </c>
      <c r="L14" s="3">
        <v>10</v>
      </c>
      <c r="M14" s="3">
        <v>11</v>
      </c>
      <c r="N14" s="4">
        <v>12</v>
      </c>
      <c r="P14" s="7" t="s">
        <v>17</v>
      </c>
      <c r="Q14" s="72" t="s">
        <v>3</v>
      </c>
    </row>
    <row r="15" spans="1:17">
      <c r="A15" s="1" t="s">
        <v>11</v>
      </c>
      <c r="B15" s="22" t="s">
        <v>1</v>
      </c>
      <c r="D15" s="1">
        <f>D3-$B$12</f>
        <v>-5.9999999999997555E-4</v>
      </c>
      <c r="E15" s="1">
        <f>E3-$B$12</f>
        <v>-5.9999999999997555E-4</v>
      </c>
      <c r="F15" s="1">
        <f t="shared" ref="F15:M15" si="2">F3-$B$12</f>
        <v>4.0000000000002534E-4</v>
      </c>
      <c r="G15" s="1">
        <f>G3-$B$12</f>
        <v>4.0000000000002534E-4</v>
      </c>
      <c r="H15" s="1">
        <f t="shared" si="2"/>
        <v>-1.5999999999999764E-3</v>
      </c>
      <c r="I15" s="1">
        <f t="shared" si="2"/>
        <v>1.4000000000000123E-3</v>
      </c>
      <c r="J15" s="1">
        <f t="shared" si="2"/>
        <v>-5.9999999999997555E-4</v>
      </c>
      <c r="K15" s="1">
        <f t="shared" si="2"/>
        <v>4.0000000000002534E-4</v>
      </c>
      <c r="L15" s="1">
        <f t="shared" si="2"/>
        <v>-5.9999999999997555E-4</v>
      </c>
      <c r="M15" s="1">
        <f t="shared" si="2"/>
        <v>1.4000000000000123E-3</v>
      </c>
      <c r="N15" s="6"/>
      <c r="P15" s="29">
        <v>0</v>
      </c>
      <c r="Q15" s="29"/>
    </row>
    <row r="16" spans="1:17">
      <c r="A16" s="10" t="s">
        <v>4</v>
      </c>
      <c r="B16" s="23" t="s">
        <v>7</v>
      </c>
      <c r="C16" s="10"/>
      <c r="D16" s="10">
        <f>D5-$B$12</f>
        <v>2.8400000000000022E-2</v>
      </c>
      <c r="E16" s="10">
        <f t="shared" ref="E16:M16" si="3">E5-$B$12</f>
        <v>1.4400000000000024E-2</v>
      </c>
      <c r="F16" s="10">
        <f t="shared" si="3"/>
        <v>1.5400000000000025E-2</v>
      </c>
      <c r="G16" s="10">
        <f>G5-$B$12</f>
        <v>2.8400000000000022E-2</v>
      </c>
      <c r="H16" s="10">
        <f t="shared" si="3"/>
        <v>2.9400000000000023E-2</v>
      </c>
      <c r="I16" s="10">
        <f t="shared" si="3"/>
        <v>4.0400000000000019E-2</v>
      </c>
      <c r="J16" s="10">
        <f t="shared" si="3"/>
        <v>3.5400000000000015E-2</v>
      </c>
      <c r="K16" s="10">
        <f t="shared" si="3"/>
        <v>4.140000000000002E-2</v>
      </c>
      <c r="L16" s="10">
        <f t="shared" si="3"/>
        <v>3.4400000000000014E-2</v>
      </c>
      <c r="M16" s="10">
        <f t="shared" si="3"/>
        <v>2.7400000000000022E-2</v>
      </c>
      <c r="N16" s="11"/>
      <c r="P16" s="31">
        <f>AVERAGE(D16:M16)</f>
        <v>2.9500000000000019E-2</v>
      </c>
      <c r="Q16" s="31">
        <f>P16/$P$16</f>
        <v>1</v>
      </c>
    </row>
    <row r="17" spans="1:17">
      <c r="A17" s="14" t="s">
        <v>6</v>
      </c>
      <c r="B17" s="32" t="s">
        <v>9</v>
      </c>
      <c r="C17" s="14"/>
      <c r="D17" s="14">
        <f t="shared" ref="D17:M18" si="4">D6-$B$12</f>
        <v>0.59940000000000004</v>
      </c>
      <c r="E17" s="14">
        <f t="shared" si="4"/>
        <v>0.71640000000000004</v>
      </c>
      <c r="F17" s="14">
        <f t="shared" si="4"/>
        <v>0.88239999999999996</v>
      </c>
      <c r="G17" s="14">
        <f t="shared" si="4"/>
        <v>0.83140000000000003</v>
      </c>
      <c r="H17" s="14">
        <f t="shared" si="4"/>
        <v>0.7994</v>
      </c>
      <c r="I17" s="14">
        <f t="shared" si="4"/>
        <v>0.84140000000000004</v>
      </c>
      <c r="J17" s="14">
        <f t="shared" si="4"/>
        <v>0.61739999999999995</v>
      </c>
      <c r="K17" s="14">
        <f t="shared" si="4"/>
        <v>0.56740000000000002</v>
      </c>
      <c r="L17" s="14">
        <f t="shared" si="4"/>
        <v>0.48739999999999994</v>
      </c>
      <c r="M17" s="14">
        <f t="shared" si="4"/>
        <v>0.45140000000000002</v>
      </c>
      <c r="N17" s="15"/>
      <c r="P17" s="33">
        <f>AVERAGE(D17:M17)</f>
        <v>0.6794</v>
      </c>
      <c r="Q17" s="33">
        <f t="shared" ref="Q17:Q18" si="5">P17/$P$16</f>
        <v>23.030508474576255</v>
      </c>
    </row>
    <row r="18" spans="1:17" ht="13.2" thickBot="1">
      <c r="A18" s="36" t="s">
        <v>21</v>
      </c>
      <c r="B18" s="42" t="s">
        <v>10</v>
      </c>
      <c r="C18" s="43"/>
      <c r="D18" s="43">
        <f t="shared" si="4"/>
        <v>0.53039999999999998</v>
      </c>
      <c r="E18" s="43">
        <f t="shared" si="4"/>
        <v>0.57040000000000002</v>
      </c>
      <c r="F18" s="43">
        <f t="shared" si="4"/>
        <v>0.53039999999999998</v>
      </c>
      <c r="G18" s="43">
        <f t="shared" si="4"/>
        <v>0.72340000000000004</v>
      </c>
      <c r="H18" s="43">
        <f t="shared" si="4"/>
        <v>0.74539999999999995</v>
      </c>
      <c r="I18" s="43">
        <f t="shared" si="4"/>
        <v>0.6714</v>
      </c>
      <c r="J18" s="43">
        <f t="shared" si="4"/>
        <v>0.66239999999999999</v>
      </c>
      <c r="K18" s="43">
        <f t="shared" si="4"/>
        <v>0.6744</v>
      </c>
      <c r="L18" s="43">
        <f t="shared" si="4"/>
        <v>0.35140000000000005</v>
      </c>
      <c r="M18" s="43">
        <f t="shared" si="4"/>
        <v>0.3054</v>
      </c>
      <c r="N18" s="44"/>
      <c r="P18" s="38">
        <f>AVERAGE(D18:M18)</f>
        <v>0.57650000000000001</v>
      </c>
      <c r="Q18" s="38">
        <f t="shared" si="5"/>
        <v>19.54237288135592</v>
      </c>
    </row>
    <row r="20" spans="1:17">
      <c r="A20" s="41" t="s">
        <v>18</v>
      </c>
      <c r="B20" s="1">
        <f>AVERAGE(D16:M16)</f>
        <v>2.9500000000000019E-2</v>
      </c>
    </row>
    <row r="21" spans="1:17" ht="13.2" thickBot="1"/>
    <row r="22" spans="1:17">
      <c r="B22" s="21" t="s">
        <v>19</v>
      </c>
      <c r="C22" s="3">
        <v>1</v>
      </c>
      <c r="D22" s="3">
        <v>2</v>
      </c>
      <c r="E22" s="3">
        <v>3</v>
      </c>
      <c r="F22" s="3">
        <v>4</v>
      </c>
      <c r="G22" s="3">
        <v>5</v>
      </c>
      <c r="H22" s="3">
        <v>6</v>
      </c>
      <c r="I22" s="3">
        <v>7</v>
      </c>
      <c r="J22" s="3">
        <v>8</v>
      </c>
      <c r="K22" s="3">
        <v>9</v>
      </c>
      <c r="L22" s="3">
        <v>10</v>
      </c>
      <c r="M22" s="3">
        <v>11</v>
      </c>
      <c r="N22" s="4">
        <v>12</v>
      </c>
      <c r="P22" s="72" t="s">
        <v>3</v>
      </c>
    </row>
    <row r="23" spans="1:17">
      <c r="A23" s="10" t="s">
        <v>4</v>
      </c>
      <c r="B23" s="23" t="s">
        <v>7</v>
      </c>
      <c r="C23" s="10"/>
      <c r="D23" s="10">
        <f>D16/$B$20</f>
        <v>0.9627118644067798</v>
      </c>
      <c r="E23" s="10">
        <f t="shared" ref="E23:M23" si="6">E16/$B$20</f>
        <v>0.48813559322033945</v>
      </c>
      <c r="F23" s="10">
        <f t="shared" si="6"/>
        <v>0.52203389830508529</v>
      </c>
      <c r="G23" s="10">
        <f t="shared" si="6"/>
        <v>0.9627118644067798</v>
      </c>
      <c r="H23" s="10">
        <f t="shared" si="6"/>
        <v>0.99661016949152559</v>
      </c>
      <c r="I23" s="10">
        <f t="shared" si="6"/>
        <v>1.3694915254237285</v>
      </c>
      <c r="J23" s="10">
        <f t="shared" si="6"/>
        <v>1.1999999999999997</v>
      </c>
      <c r="K23" s="10">
        <f t="shared" si="6"/>
        <v>1.4033898305084744</v>
      </c>
      <c r="L23" s="10">
        <f t="shared" si="6"/>
        <v>1.1661016949152538</v>
      </c>
      <c r="M23" s="10">
        <f t="shared" si="6"/>
        <v>0.92881355932203402</v>
      </c>
      <c r="N23" s="11"/>
      <c r="P23" s="31">
        <f>AVERAGE(D23:M23)</f>
        <v>1</v>
      </c>
    </row>
    <row r="24" spans="1:17">
      <c r="A24" s="14" t="s">
        <v>6</v>
      </c>
      <c r="B24" s="32" t="s">
        <v>9</v>
      </c>
      <c r="C24" s="14"/>
      <c r="D24" s="14">
        <f t="shared" ref="D24:M25" si="7">D17/$B$20</f>
        <v>20.318644067796598</v>
      </c>
      <c r="E24" s="14">
        <f t="shared" si="7"/>
        <v>24.28474576271185</v>
      </c>
      <c r="F24" s="14">
        <f t="shared" si="7"/>
        <v>29.911864406779639</v>
      </c>
      <c r="G24" s="14">
        <f t="shared" si="7"/>
        <v>28.183050847457611</v>
      </c>
      <c r="H24" s="14">
        <f t="shared" si="7"/>
        <v>27.098305084745746</v>
      </c>
      <c r="I24" s="14">
        <f t="shared" si="7"/>
        <v>28.522033898305068</v>
      </c>
      <c r="J24" s="14">
        <f t="shared" si="7"/>
        <v>20.92881355932202</v>
      </c>
      <c r="K24" s="14">
        <f t="shared" si="7"/>
        <v>19.233898305084733</v>
      </c>
      <c r="L24" s="14">
        <f t="shared" si="7"/>
        <v>16.522033898305072</v>
      </c>
      <c r="M24" s="14">
        <f t="shared" si="7"/>
        <v>15.301694915254227</v>
      </c>
      <c r="N24" s="15"/>
      <c r="P24" s="33">
        <f>AVERAGE(D24:M24)</f>
        <v>23.030508474576251</v>
      </c>
    </row>
    <row r="25" spans="1:17" ht="13.2" thickBot="1">
      <c r="A25" s="36" t="s">
        <v>21</v>
      </c>
      <c r="B25" s="42" t="s">
        <v>10</v>
      </c>
      <c r="C25" s="43"/>
      <c r="D25" s="43">
        <f t="shared" si="7"/>
        <v>17.979661016949141</v>
      </c>
      <c r="E25" s="43">
        <f t="shared" si="7"/>
        <v>19.335593220338971</v>
      </c>
      <c r="F25" s="43">
        <f t="shared" si="7"/>
        <v>17.979661016949141</v>
      </c>
      <c r="G25" s="43">
        <f t="shared" si="7"/>
        <v>24.522033898305072</v>
      </c>
      <c r="H25" s="43">
        <f t="shared" si="7"/>
        <v>25.267796610169473</v>
      </c>
      <c r="I25" s="43">
        <f t="shared" si="7"/>
        <v>22.75932203389829</v>
      </c>
      <c r="J25" s="43">
        <f t="shared" si="7"/>
        <v>22.454237288135577</v>
      </c>
      <c r="K25" s="43">
        <f t="shared" si="7"/>
        <v>22.861016949152528</v>
      </c>
      <c r="L25" s="43">
        <f t="shared" si="7"/>
        <v>11.911864406779655</v>
      </c>
      <c r="M25" s="43">
        <f t="shared" si="7"/>
        <v>10.352542372881349</v>
      </c>
      <c r="N25" s="44"/>
      <c r="P25" s="38">
        <f>AVERAGE(D25:M25)</f>
        <v>19.54237288135592</v>
      </c>
    </row>
    <row r="28" spans="1:17">
      <c r="A28" s="53" t="s">
        <v>20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1F82D7-73A4-4841-BBCB-B4D79647F9F3}">
  <dimension ref="A1:Q29"/>
  <sheetViews>
    <sheetView topLeftCell="B1" workbookViewId="0">
      <selection activeCell="D16" sqref="D16:L18"/>
    </sheetView>
  </sheetViews>
  <sheetFormatPr defaultColWidth="11" defaultRowHeight="12.9"/>
  <cols>
    <col min="1" max="1" width="18.44140625" style="1" bestFit="1" customWidth="1"/>
    <col min="2" max="15" width="11" style="1"/>
    <col min="16" max="16" width="22" style="29" bestFit="1" customWidth="1"/>
    <col min="17" max="17" width="17.83203125" style="1" bestFit="1" customWidth="1"/>
    <col min="18" max="16384" width="11" style="1"/>
  </cols>
  <sheetData>
    <row r="1" spans="1:17" ht="13.2" thickBot="1"/>
    <row r="2" spans="1:17">
      <c r="B2" s="55" t="s">
        <v>0</v>
      </c>
      <c r="C2" s="56">
        <v>1</v>
      </c>
      <c r="D2" s="56">
        <v>2</v>
      </c>
      <c r="E2" s="56">
        <v>3</v>
      </c>
      <c r="F2" s="56">
        <v>4</v>
      </c>
      <c r="G2" s="56">
        <v>5</v>
      </c>
      <c r="H2" s="56">
        <v>6</v>
      </c>
      <c r="I2" s="56">
        <v>7</v>
      </c>
      <c r="J2" s="56">
        <v>8</v>
      </c>
      <c r="K2" s="56">
        <v>9</v>
      </c>
      <c r="L2" s="56">
        <v>10</v>
      </c>
      <c r="M2" s="56">
        <v>11</v>
      </c>
      <c r="N2" s="57">
        <v>12</v>
      </c>
    </row>
    <row r="3" spans="1:17">
      <c r="B3" s="58" t="s">
        <v>1</v>
      </c>
      <c r="C3" s="53">
        <v>3.5000000000000003E-2</v>
      </c>
      <c r="D3" s="53">
        <v>3.6999999999999998E-2</v>
      </c>
      <c r="E3" s="53">
        <v>4.2000000000000003E-2</v>
      </c>
      <c r="F3" s="53">
        <v>3.5999999999999997E-2</v>
      </c>
      <c r="G3" s="53">
        <v>3.5000000000000003E-2</v>
      </c>
      <c r="H3" s="53">
        <v>3.6999999999999998E-2</v>
      </c>
      <c r="I3" s="53">
        <v>5.1999999999999998E-2</v>
      </c>
      <c r="J3" s="53">
        <v>4.2999999999999997E-2</v>
      </c>
      <c r="K3" s="53">
        <v>3.5999999999999997E-2</v>
      </c>
      <c r="L3" s="53">
        <v>3.9E-2</v>
      </c>
      <c r="M3" s="53">
        <v>4.1000000000000002E-2</v>
      </c>
      <c r="N3" s="59">
        <v>3.5000000000000003E-2</v>
      </c>
    </row>
    <row r="4" spans="1:17">
      <c r="B4" s="58" t="s">
        <v>5</v>
      </c>
      <c r="C4" s="53">
        <v>3.5999999999999997E-2</v>
      </c>
      <c r="D4" s="53">
        <v>6.0999999999999999E-2</v>
      </c>
      <c r="E4" s="53">
        <v>4.1000000000000002E-2</v>
      </c>
      <c r="F4" s="53">
        <v>3.5999999999999997E-2</v>
      </c>
      <c r="G4" s="53">
        <v>3.5000000000000003E-2</v>
      </c>
      <c r="H4" s="53">
        <v>3.5000000000000003E-2</v>
      </c>
      <c r="I4" s="53">
        <v>3.5999999999999997E-2</v>
      </c>
      <c r="J4" s="53">
        <v>3.7999999999999999E-2</v>
      </c>
      <c r="K4" s="53">
        <v>4.3999999999999997E-2</v>
      </c>
      <c r="L4" s="53">
        <v>3.5000000000000003E-2</v>
      </c>
      <c r="M4" s="53">
        <v>0.05</v>
      </c>
      <c r="N4" s="59">
        <v>3.9E-2</v>
      </c>
    </row>
    <row r="5" spans="1:17">
      <c r="A5" s="39" t="s">
        <v>8</v>
      </c>
      <c r="B5" s="58" t="s">
        <v>7</v>
      </c>
      <c r="C5" s="53">
        <v>5.8000000000000003E-2</v>
      </c>
      <c r="D5" s="53">
        <v>0.1</v>
      </c>
      <c r="E5" s="76" t="s">
        <v>22</v>
      </c>
      <c r="F5" s="76">
        <v>8.5000000000000006E-2</v>
      </c>
      <c r="G5" s="76" t="s">
        <v>22</v>
      </c>
      <c r="H5" s="76">
        <v>7.8E-2</v>
      </c>
      <c r="I5" s="76" t="s">
        <v>22</v>
      </c>
      <c r="J5" s="76">
        <v>8.8999999999999996E-2</v>
      </c>
      <c r="K5" s="76" t="s">
        <v>22</v>
      </c>
      <c r="L5" s="76">
        <v>7.9000000000000001E-2</v>
      </c>
      <c r="M5" s="76" t="s">
        <v>22</v>
      </c>
      <c r="N5" s="59">
        <v>5.6000000000000001E-2</v>
      </c>
      <c r="P5" s="7" t="s">
        <v>2</v>
      </c>
      <c r="Q5" s="72" t="s">
        <v>3</v>
      </c>
    </row>
    <row r="6" spans="1:17">
      <c r="A6" s="34" t="s">
        <v>21</v>
      </c>
      <c r="B6" s="66" t="s">
        <v>9</v>
      </c>
      <c r="C6" s="67">
        <v>5.8999999999999997E-2</v>
      </c>
      <c r="D6" s="67">
        <v>1.0049999999999999</v>
      </c>
      <c r="E6" s="77" t="s">
        <v>22</v>
      </c>
      <c r="F6" s="77">
        <v>0.872</v>
      </c>
      <c r="G6" s="77" t="s">
        <v>22</v>
      </c>
      <c r="H6" s="77">
        <v>0.93899999999999995</v>
      </c>
      <c r="I6" s="77" t="s">
        <v>22</v>
      </c>
      <c r="J6" s="77">
        <v>0.89400000000000002</v>
      </c>
      <c r="K6" s="77" t="s">
        <v>22</v>
      </c>
      <c r="L6" s="77">
        <v>0.876</v>
      </c>
      <c r="M6" s="77" t="s">
        <v>22</v>
      </c>
      <c r="N6" s="68">
        <v>5.3999999999999999E-2</v>
      </c>
      <c r="P6" s="38">
        <f>AVERAGE(D6:L6)</f>
        <v>0.91720000000000002</v>
      </c>
      <c r="Q6" s="38">
        <f>P6/$P$8</f>
        <v>6.4774011299435026</v>
      </c>
    </row>
    <row r="7" spans="1:17">
      <c r="A7" s="12" t="s">
        <v>6</v>
      </c>
      <c r="B7" s="63" t="s">
        <v>10</v>
      </c>
      <c r="C7" s="64">
        <v>6.0999999999999999E-2</v>
      </c>
      <c r="D7" s="64">
        <v>1.123</v>
      </c>
      <c r="E7" s="78" t="s">
        <v>22</v>
      </c>
      <c r="F7" s="78">
        <v>1.0249999999999999</v>
      </c>
      <c r="G7" s="78" t="s">
        <v>22</v>
      </c>
      <c r="H7" s="78">
        <v>0.72899999999999998</v>
      </c>
      <c r="I7" s="78" t="s">
        <v>22</v>
      </c>
      <c r="J7" s="78">
        <v>1.0169999999999999</v>
      </c>
      <c r="K7" s="78" t="s">
        <v>22</v>
      </c>
      <c r="L7" s="78">
        <v>0.89</v>
      </c>
      <c r="M7" s="78" t="s">
        <v>22</v>
      </c>
      <c r="N7" s="65">
        <v>6.7000000000000004E-2</v>
      </c>
      <c r="P7" s="33">
        <f>AVERAGE(D7:L7)</f>
        <v>0.95679999999999998</v>
      </c>
      <c r="Q7" s="33">
        <f t="shared" ref="Q7:Q8" si="0">P7/$P$8</f>
        <v>6.7570621468926548</v>
      </c>
    </row>
    <row r="8" spans="1:17">
      <c r="A8" s="8" t="s">
        <v>4</v>
      </c>
      <c r="B8" s="60" t="s">
        <v>12</v>
      </c>
      <c r="C8" s="61">
        <v>5.8000000000000003E-2</v>
      </c>
      <c r="D8" s="61">
        <v>0.13800000000000001</v>
      </c>
      <c r="E8" s="79" t="s">
        <v>22</v>
      </c>
      <c r="F8" s="79">
        <v>0.151</v>
      </c>
      <c r="G8" s="79" t="s">
        <v>22</v>
      </c>
      <c r="H8" s="79">
        <v>0.14699999999999999</v>
      </c>
      <c r="I8" s="79" t="s">
        <v>22</v>
      </c>
      <c r="J8" s="79">
        <v>0.13600000000000001</v>
      </c>
      <c r="K8" s="79" t="s">
        <v>22</v>
      </c>
      <c r="L8" s="79">
        <v>0.13600000000000001</v>
      </c>
      <c r="M8" s="79" t="s">
        <v>22</v>
      </c>
      <c r="N8" s="62">
        <v>5.2999999999999999E-2</v>
      </c>
      <c r="P8" s="31">
        <f>AVERAGE(D8:L8)</f>
        <v>0.1416</v>
      </c>
      <c r="Q8" s="31">
        <f t="shared" si="0"/>
        <v>1</v>
      </c>
    </row>
    <row r="9" spans="1:17">
      <c r="A9" s="1" t="s">
        <v>11</v>
      </c>
      <c r="B9" s="58" t="s">
        <v>13</v>
      </c>
      <c r="C9" s="53">
        <v>5.8000000000000003E-2</v>
      </c>
      <c r="D9" s="53">
        <v>6.5000000000000002E-2</v>
      </c>
      <c r="E9" s="76" t="s">
        <v>22</v>
      </c>
      <c r="F9" s="76">
        <v>6.2E-2</v>
      </c>
      <c r="G9" s="76" t="s">
        <v>22</v>
      </c>
      <c r="H9" s="76">
        <v>5.3999999999999999E-2</v>
      </c>
      <c r="I9" s="76" t="s">
        <v>22</v>
      </c>
      <c r="J9" s="76">
        <v>5.2999999999999999E-2</v>
      </c>
      <c r="K9" s="76" t="s">
        <v>22</v>
      </c>
      <c r="L9" s="76">
        <v>5.0999999999999997E-2</v>
      </c>
      <c r="M9" s="76" t="s">
        <v>22</v>
      </c>
      <c r="N9" s="59">
        <v>0.06</v>
      </c>
      <c r="P9" s="29">
        <f>AVERAGE(D9,F9,H9,J9,L9)</f>
        <v>5.6999999999999995E-2</v>
      </c>
      <c r="Q9" s="29"/>
    </row>
    <row r="10" spans="1:17" ht="13.2" thickBot="1">
      <c r="B10" s="69" t="s">
        <v>14</v>
      </c>
      <c r="C10" s="70">
        <v>3.6999999999999998E-2</v>
      </c>
      <c r="D10" s="70">
        <v>4.2000000000000003E-2</v>
      </c>
      <c r="E10" s="70">
        <v>4.3999999999999997E-2</v>
      </c>
      <c r="F10" s="70">
        <v>0.04</v>
      </c>
      <c r="G10" s="70">
        <v>3.5000000000000003E-2</v>
      </c>
      <c r="H10" s="70">
        <v>0.04</v>
      </c>
      <c r="I10" s="70">
        <v>3.5999999999999997E-2</v>
      </c>
      <c r="J10" s="70">
        <v>3.5000000000000003E-2</v>
      </c>
      <c r="K10" s="70">
        <v>3.5000000000000003E-2</v>
      </c>
      <c r="L10" s="70">
        <v>3.9E-2</v>
      </c>
      <c r="M10" s="70">
        <v>3.7999999999999999E-2</v>
      </c>
      <c r="N10" s="71">
        <v>3.5999999999999997E-2</v>
      </c>
      <c r="Q10" s="29"/>
    </row>
    <row r="11" spans="1:17">
      <c r="D11" s="45"/>
      <c r="E11" s="45"/>
      <c r="F11" s="45"/>
      <c r="G11" s="45"/>
      <c r="H11" s="45"/>
      <c r="I11" s="45"/>
      <c r="J11" s="45"/>
      <c r="K11" s="45"/>
      <c r="L11" s="45"/>
      <c r="M11" s="45"/>
    </row>
    <row r="12" spans="1:17">
      <c r="A12" s="41" t="s">
        <v>15</v>
      </c>
      <c r="B12" s="1">
        <f>AVERAGE(D9,F9,H9,J9,L9)</f>
        <v>5.6999999999999995E-2</v>
      </c>
    </row>
    <row r="13" spans="1:17" ht="13.2" thickBot="1"/>
    <row r="14" spans="1:17">
      <c r="B14" s="21" t="s">
        <v>16</v>
      </c>
      <c r="C14" s="3">
        <v>1</v>
      </c>
      <c r="D14" s="3">
        <v>2</v>
      </c>
      <c r="E14" s="3">
        <v>3</v>
      </c>
      <c r="F14" s="3">
        <v>4</v>
      </c>
      <c r="G14" s="3">
        <v>5</v>
      </c>
      <c r="H14" s="3">
        <v>6</v>
      </c>
      <c r="I14" s="3">
        <v>7</v>
      </c>
      <c r="J14" s="3">
        <v>8</v>
      </c>
      <c r="K14" s="3">
        <v>9</v>
      </c>
      <c r="L14" s="3">
        <v>10</v>
      </c>
      <c r="M14" s="3">
        <v>11</v>
      </c>
      <c r="N14" s="4">
        <v>12</v>
      </c>
      <c r="P14" s="7" t="s">
        <v>17</v>
      </c>
      <c r="Q14" s="72" t="s">
        <v>3</v>
      </c>
    </row>
    <row r="15" spans="1:17">
      <c r="A15" s="1" t="s">
        <v>11</v>
      </c>
      <c r="B15" s="22" t="s">
        <v>13</v>
      </c>
      <c r="D15" s="1">
        <f>D9-$B$12</f>
        <v>8.0000000000000071E-3</v>
      </c>
      <c r="F15" s="1">
        <f t="shared" ref="F15:L15" si="1">F9-$B$12</f>
        <v>5.0000000000000044E-3</v>
      </c>
      <c r="H15" s="1">
        <f t="shared" si="1"/>
        <v>-2.9999999999999957E-3</v>
      </c>
      <c r="J15" s="1">
        <f t="shared" si="1"/>
        <v>-3.9999999999999966E-3</v>
      </c>
      <c r="L15" s="1">
        <f t="shared" si="1"/>
        <v>-5.9999999999999984E-3</v>
      </c>
      <c r="N15" s="6"/>
      <c r="P15" s="85">
        <v>0</v>
      </c>
      <c r="Q15" s="29"/>
    </row>
    <row r="16" spans="1:17">
      <c r="A16" s="10" t="s">
        <v>4</v>
      </c>
      <c r="B16" s="23" t="s">
        <v>12</v>
      </c>
      <c r="C16" s="10"/>
      <c r="D16" s="10">
        <f>D8-$B$12</f>
        <v>8.1000000000000016E-2</v>
      </c>
      <c r="E16" s="10"/>
      <c r="F16" s="10">
        <f t="shared" ref="F16:L16" si="2">F8-$B$12</f>
        <v>9.4E-2</v>
      </c>
      <c r="G16" s="10"/>
      <c r="H16" s="10">
        <f t="shared" si="2"/>
        <v>0.09</v>
      </c>
      <c r="I16" s="10"/>
      <c r="J16" s="10">
        <f t="shared" si="2"/>
        <v>7.9000000000000015E-2</v>
      </c>
      <c r="K16" s="10"/>
      <c r="L16" s="10">
        <f t="shared" si="2"/>
        <v>7.9000000000000015E-2</v>
      </c>
      <c r="M16" s="10"/>
      <c r="N16" s="11"/>
      <c r="P16" s="31">
        <f>AVERAGE(D16:M16)</f>
        <v>8.4600000000000009E-2</v>
      </c>
      <c r="Q16" s="31">
        <f>P16/$P$16</f>
        <v>1</v>
      </c>
    </row>
    <row r="17" spans="1:17">
      <c r="A17" s="14" t="s">
        <v>6</v>
      </c>
      <c r="B17" s="32" t="s">
        <v>10</v>
      </c>
      <c r="C17" s="14"/>
      <c r="D17" s="14">
        <f>D7-$B$12</f>
        <v>1.0660000000000001</v>
      </c>
      <c r="E17" s="14"/>
      <c r="F17" s="14">
        <f t="shared" ref="F17:L17" si="3">F7-$B$12</f>
        <v>0.96799999999999997</v>
      </c>
      <c r="G17" s="14"/>
      <c r="H17" s="14">
        <f t="shared" si="3"/>
        <v>0.67199999999999993</v>
      </c>
      <c r="I17" s="14"/>
      <c r="J17" s="14">
        <f t="shared" si="3"/>
        <v>0.96</v>
      </c>
      <c r="K17" s="14"/>
      <c r="L17" s="14">
        <f t="shared" si="3"/>
        <v>0.83299999999999996</v>
      </c>
      <c r="M17" s="14"/>
      <c r="N17" s="15"/>
      <c r="P17" s="33">
        <f>AVERAGE(D17:M17)</f>
        <v>0.89979999999999993</v>
      </c>
      <c r="Q17" s="33">
        <f t="shared" ref="Q17:Q18" si="4">P17/$P$16</f>
        <v>10.63593380614657</v>
      </c>
    </row>
    <row r="18" spans="1:17" ht="13.2" thickBot="1">
      <c r="A18" s="36" t="s">
        <v>21</v>
      </c>
      <c r="B18" s="42" t="s">
        <v>9</v>
      </c>
      <c r="C18" s="43"/>
      <c r="D18" s="43">
        <f>D6-$B$12</f>
        <v>0.94799999999999995</v>
      </c>
      <c r="E18" s="43"/>
      <c r="F18" s="43">
        <f t="shared" ref="F18:L18" si="5">F6-$B$12</f>
        <v>0.81499999999999995</v>
      </c>
      <c r="G18" s="43"/>
      <c r="H18" s="43">
        <f t="shared" si="5"/>
        <v>0.8819999999999999</v>
      </c>
      <c r="I18" s="43"/>
      <c r="J18" s="43">
        <f t="shared" si="5"/>
        <v>0.83699999999999997</v>
      </c>
      <c r="K18" s="43"/>
      <c r="L18" s="43">
        <f t="shared" si="5"/>
        <v>0.81899999999999995</v>
      </c>
      <c r="M18" s="43"/>
      <c r="N18" s="44"/>
      <c r="P18" s="38">
        <f>AVERAGE(D18:M18)</f>
        <v>0.86019999999999985</v>
      </c>
      <c r="Q18" s="38">
        <f t="shared" si="4"/>
        <v>10.16784869976359</v>
      </c>
    </row>
    <row r="20" spans="1:17">
      <c r="A20" s="41" t="s">
        <v>18</v>
      </c>
      <c r="B20" s="1">
        <f>AVERAGE(D16:M16)</f>
        <v>8.4600000000000009E-2</v>
      </c>
    </row>
    <row r="21" spans="1:17" ht="13.2" thickBot="1"/>
    <row r="22" spans="1:17">
      <c r="B22" s="21" t="s">
        <v>19</v>
      </c>
      <c r="C22" s="3">
        <v>1</v>
      </c>
      <c r="D22" s="3">
        <v>2</v>
      </c>
      <c r="E22" s="3">
        <v>3</v>
      </c>
      <c r="F22" s="3">
        <v>4</v>
      </c>
      <c r="G22" s="3">
        <v>5</v>
      </c>
      <c r="H22" s="3">
        <v>6</v>
      </c>
      <c r="I22" s="3">
        <v>7</v>
      </c>
      <c r="J22" s="3">
        <v>8</v>
      </c>
      <c r="K22" s="3">
        <v>9</v>
      </c>
      <c r="L22" s="3">
        <v>10</v>
      </c>
      <c r="M22" s="3">
        <v>11</v>
      </c>
      <c r="N22" s="4">
        <v>12</v>
      </c>
      <c r="P22" s="72" t="s">
        <v>3</v>
      </c>
    </row>
    <row r="23" spans="1:17">
      <c r="A23" s="10" t="s">
        <v>4</v>
      </c>
      <c r="B23" s="23" t="s">
        <v>12</v>
      </c>
      <c r="C23" s="10"/>
      <c r="D23" s="10">
        <f>D16/$B$20</f>
        <v>0.95744680851063835</v>
      </c>
      <c r="E23" s="10"/>
      <c r="F23" s="10">
        <f t="shared" ref="F23:L23" si="6">F16/$B$20</f>
        <v>1.1111111111111109</v>
      </c>
      <c r="G23" s="10"/>
      <c r="H23" s="10">
        <f t="shared" si="6"/>
        <v>1.0638297872340423</v>
      </c>
      <c r="I23" s="10"/>
      <c r="J23" s="10">
        <f t="shared" si="6"/>
        <v>0.93380614657210415</v>
      </c>
      <c r="K23" s="10"/>
      <c r="L23" s="10">
        <f t="shared" si="6"/>
        <v>0.93380614657210415</v>
      </c>
      <c r="M23" s="10"/>
      <c r="N23" s="11"/>
      <c r="P23" s="31">
        <f>AVERAGE(D23:M23)</f>
        <v>1</v>
      </c>
    </row>
    <row r="24" spans="1:17">
      <c r="A24" s="14" t="s">
        <v>6</v>
      </c>
      <c r="B24" s="32" t="s">
        <v>10</v>
      </c>
      <c r="C24" s="14"/>
      <c r="D24" s="14">
        <f t="shared" ref="D24:L25" si="7">D17/$B$20</f>
        <v>12.60047281323877</v>
      </c>
      <c r="E24" s="14"/>
      <c r="F24" s="14">
        <f t="shared" si="7"/>
        <v>11.442080378250589</v>
      </c>
      <c r="G24" s="14"/>
      <c r="H24" s="14">
        <f t="shared" si="7"/>
        <v>7.9432624113475159</v>
      </c>
      <c r="I24" s="14"/>
      <c r="J24" s="14">
        <f t="shared" si="7"/>
        <v>11.347517730496453</v>
      </c>
      <c r="K24" s="14"/>
      <c r="L24" s="14">
        <f t="shared" si="7"/>
        <v>9.8463356973995264</v>
      </c>
      <c r="M24" s="14"/>
      <c r="N24" s="15"/>
      <c r="P24" s="33">
        <f>AVERAGE(D24:M24)</f>
        <v>10.635933806146571</v>
      </c>
    </row>
    <row r="25" spans="1:17" ht="13.2" thickBot="1">
      <c r="A25" s="36" t="s">
        <v>21</v>
      </c>
      <c r="B25" s="42" t="s">
        <v>9</v>
      </c>
      <c r="C25" s="43"/>
      <c r="D25" s="43">
        <f t="shared" si="7"/>
        <v>11.205673758865247</v>
      </c>
      <c r="E25" s="43"/>
      <c r="F25" s="43">
        <f t="shared" si="7"/>
        <v>9.6335697399527174</v>
      </c>
      <c r="G25" s="43"/>
      <c r="H25" s="43">
        <f t="shared" si="7"/>
        <v>10.425531914893615</v>
      </c>
      <c r="I25" s="43"/>
      <c r="J25" s="43">
        <f t="shared" si="7"/>
        <v>9.8936170212765937</v>
      </c>
      <c r="K25" s="43"/>
      <c r="L25" s="43">
        <f t="shared" si="7"/>
        <v>9.6808510638297864</v>
      </c>
      <c r="M25" s="43"/>
      <c r="N25" s="44"/>
      <c r="P25" s="38">
        <f>AVERAGE(D25:M25)</f>
        <v>10.167848699763592</v>
      </c>
    </row>
    <row r="28" spans="1:17">
      <c r="A28" s="53" t="s">
        <v>20</v>
      </c>
    </row>
    <row r="29" spans="1:17">
      <c r="A29" s="1" t="s">
        <v>23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32CBF2-A8CD-3D4F-8941-41E49DE647E6}">
  <dimension ref="A1:Q28"/>
  <sheetViews>
    <sheetView topLeftCell="C1" workbookViewId="0">
      <selection activeCell="Q17" sqref="Q17"/>
    </sheetView>
  </sheetViews>
  <sheetFormatPr defaultColWidth="10.5546875" defaultRowHeight="12.9"/>
  <cols>
    <col min="1" max="1" width="19.44140625" style="16" bestFit="1" customWidth="1"/>
    <col min="2" max="2" width="12.1640625" style="1" bestFit="1" customWidth="1"/>
    <col min="3" max="14" width="10.5546875" style="1"/>
    <col min="15" max="15" width="12.5546875" style="1" bestFit="1" customWidth="1"/>
    <col min="16" max="16" width="22" style="1" bestFit="1" customWidth="1"/>
    <col min="17" max="17" width="17.83203125" style="1" bestFit="1" customWidth="1"/>
    <col min="18" max="16384" width="10.5546875" style="1"/>
  </cols>
  <sheetData>
    <row r="1" spans="1:17" ht="13.2" thickBot="1"/>
    <row r="2" spans="1:17">
      <c r="B2" s="46" t="s">
        <v>0</v>
      </c>
      <c r="C2" s="3">
        <v>1</v>
      </c>
      <c r="D2" s="3">
        <v>2</v>
      </c>
      <c r="E2" s="3">
        <v>3</v>
      </c>
      <c r="F2" s="3">
        <v>4</v>
      </c>
      <c r="G2" s="3">
        <v>5</v>
      </c>
      <c r="H2" s="3">
        <v>6</v>
      </c>
      <c r="I2" s="3">
        <v>7</v>
      </c>
      <c r="J2" s="3">
        <v>8</v>
      </c>
      <c r="K2" s="3">
        <v>9</v>
      </c>
      <c r="L2" s="3">
        <v>10</v>
      </c>
      <c r="M2" s="3">
        <v>11</v>
      </c>
      <c r="N2" s="4">
        <v>12</v>
      </c>
    </row>
    <row r="3" spans="1:17">
      <c r="B3" s="47" t="s">
        <v>1</v>
      </c>
      <c r="C3" s="1">
        <v>7.1999999999999995E-2</v>
      </c>
      <c r="D3" s="1">
        <v>6.6000000000000003E-2</v>
      </c>
      <c r="E3" s="1">
        <v>6.8000000000000005E-2</v>
      </c>
      <c r="F3" s="1">
        <v>6.8000000000000005E-2</v>
      </c>
      <c r="G3" s="1">
        <v>6.6000000000000003E-2</v>
      </c>
      <c r="H3" s="1">
        <v>6.7000000000000004E-2</v>
      </c>
      <c r="I3" s="1">
        <v>7.0000000000000007E-2</v>
      </c>
      <c r="J3" s="1">
        <v>6.9000000000000006E-2</v>
      </c>
      <c r="K3" s="1">
        <v>6.8000000000000005E-2</v>
      </c>
      <c r="L3" s="1">
        <v>6.6000000000000003E-2</v>
      </c>
      <c r="M3" s="1">
        <v>6.8000000000000005E-2</v>
      </c>
      <c r="N3" s="6">
        <v>7.0000000000000007E-2</v>
      </c>
      <c r="P3" s="72" t="s">
        <v>2</v>
      </c>
      <c r="Q3" s="72" t="s">
        <v>3</v>
      </c>
    </row>
    <row r="4" spans="1:17">
      <c r="A4" s="16" t="s">
        <v>11</v>
      </c>
      <c r="B4" s="48" t="s">
        <v>5</v>
      </c>
      <c r="C4" s="1">
        <v>0.09</v>
      </c>
      <c r="D4" s="1">
        <v>8.5999999999999993E-2</v>
      </c>
      <c r="E4" s="1">
        <v>8.6999999999999994E-2</v>
      </c>
      <c r="F4" s="1">
        <v>8.5999999999999993E-2</v>
      </c>
      <c r="G4" s="1">
        <v>8.5000000000000006E-2</v>
      </c>
      <c r="H4" s="1">
        <v>8.3000000000000004E-2</v>
      </c>
      <c r="I4" s="1">
        <v>8.3000000000000004E-2</v>
      </c>
      <c r="J4" s="1">
        <v>8.5000000000000006E-2</v>
      </c>
      <c r="K4" s="1">
        <v>8.1000000000000003E-2</v>
      </c>
      <c r="L4" s="1">
        <v>8.5000000000000006E-2</v>
      </c>
      <c r="M4" s="1">
        <v>0.09</v>
      </c>
      <c r="N4" s="6">
        <v>9.0999999999999998E-2</v>
      </c>
      <c r="P4" s="39">
        <f>AVERAGE(C4:M4)</f>
        <v>8.5545454545454536E-2</v>
      </c>
      <c r="Q4" s="39"/>
    </row>
    <row r="5" spans="1:17">
      <c r="A5" s="8" t="s">
        <v>4</v>
      </c>
      <c r="B5" s="49" t="s">
        <v>7</v>
      </c>
      <c r="C5" s="10">
        <v>0.108</v>
      </c>
      <c r="D5" s="10">
        <v>0.112</v>
      </c>
      <c r="E5" s="10">
        <v>0.114</v>
      </c>
      <c r="F5" s="10">
        <v>0.12</v>
      </c>
      <c r="G5" s="10">
        <v>0.11899999999999999</v>
      </c>
      <c r="H5" s="10">
        <v>0.11600000000000001</v>
      </c>
      <c r="I5" s="10">
        <v>0.114</v>
      </c>
      <c r="J5" s="10">
        <v>0.11600000000000001</v>
      </c>
      <c r="K5" s="10">
        <v>0.106</v>
      </c>
      <c r="L5" s="10">
        <v>0.11700000000000001</v>
      </c>
      <c r="M5" s="10">
        <v>0.115</v>
      </c>
      <c r="N5" s="11">
        <v>0.114</v>
      </c>
      <c r="P5" s="73">
        <f t="shared" ref="P5:P6" si="0">AVERAGE(C5:M5)</f>
        <v>0.11427272727272726</v>
      </c>
      <c r="Q5" s="73">
        <f>P5/$P$5</f>
        <v>1</v>
      </c>
    </row>
    <row r="6" spans="1:17">
      <c r="A6" s="12" t="s">
        <v>6</v>
      </c>
      <c r="B6" s="50" t="s">
        <v>9</v>
      </c>
      <c r="C6" s="14">
        <v>0.13900000000000001</v>
      </c>
      <c r="D6" s="14">
        <v>0.161</v>
      </c>
      <c r="E6" s="14">
        <v>0.16200000000000001</v>
      </c>
      <c r="F6" s="14">
        <v>0.18099999999999999</v>
      </c>
      <c r="G6" s="14">
        <v>0.191</v>
      </c>
      <c r="H6" s="14">
        <v>0.20300000000000001</v>
      </c>
      <c r="I6" s="14">
        <v>0.20799999999999999</v>
      </c>
      <c r="J6" s="14">
        <v>0.222</v>
      </c>
      <c r="K6" s="14">
        <v>0.23499999999999999</v>
      </c>
      <c r="L6" s="14">
        <v>0.20799999999999999</v>
      </c>
      <c r="M6" s="14">
        <v>0.216</v>
      </c>
      <c r="N6" s="15">
        <v>0.19</v>
      </c>
      <c r="P6" s="74">
        <f t="shared" si="0"/>
        <v>0.19327272727272726</v>
      </c>
      <c r="Q6" s="74">
        <f>P6/$P$5</f>
        <v>1.6913285600636436</v>
      </c>
    </row>
    <row r="7" spans="1:17">
      <c r="A7" s="39" t="s">
        <v>8</v>
      </c>
      <c r="B7" s="47" t="s">
        <v>10</v>
      </c>
      <c r="C7" s="1">
        <v>9.6000000000000002E-2</v>
      </c>
      <c r="D7" s="1">
        <v>9.5000000000000001E-2</v>
      </c>
      <c r="E7" s="1">
        <v>9.7000000000000003E-2</v>
      </c>
      <c r="F7" s="1">
        <v>9.7000000000000003E-2</v>
      </c>
      <c r="G7" s="1">
        <v>9.9000000000000005E-2</v>
      </c>
      <c r="H7" s="1">
        <v>9.7000000000000003E-2</v>
      </c>
      <c r="I7" s="1">
        <v>9.5000000000000001E-2</v>
      </c>
      <c r="J7" s="1">
        <v>9.5000000000000001E-2</v>
      </c>
      <c r="K7" s="1">
        <v>0.09</v>
      </c>
      <c r="L7" s="1">
        <v>8.8999999999999996E-2</v>
      </c>
      <c r="M7" s="1">
        <v>9.2999999999999999E-2</v>
      </c>
      <c r="N7" s="6">
        <v>9.1999999999999998E-2</v>
      </c>
      <c r="P7" s="39"/>
      <c r="Q7" s="39"/>
    </row>
    <row r="8" spans="1:17">
      <c r="B8" s="51" t="s">
        <v>12</v>
      </c>
      <c r="C8" s="1">
        <v>6.9000000000000006E-2</v>
      </c>
      <c r="D8" s="1">
        <v>6.9000000000000006E-2</v>
      </c>
      <c r="E8" s="1">
        <v>6.6000000000000003E-2</v>
      </c>
      <c r="F8" s="1">
        <v>6.7000000000000004E-2</v>
      </c>
      <c r="G8" s="1">
        <v>6.9000000000000006E-2</v>
      </c>
      <c r="H8" s="1">
        <v>6.9000000000000006E-2</v>
      </c>
      <c r="I8" s="1">
        <v>7.4999999999999997E-2</v>
      </c>
      <c r="J8" s="1">
        <v>6.9000000000000006E-2</v>
      </c>
      <c r="K8" s="1">
        <v>7.0000000000000007E-2</v>
      </c>
      <c r="L8" s="1">
        <v>6.7000000000000004E-2</v>
      </c>
      <c r="M8" s="1">
        <v>7.0000000000000007E-2</v>
      </c>
      <c r="N8" s="6">
        <v>7.0999999999999994E-2</v>
      </c>
      <c r="P8" s="39"/>
      <c r="Q8" s="39"/>
    </row>
    <row r="9" spans="1:17">
      <c r="B9" s="51" t="s">
        <v>13</v>
      </c>
      <c r="C9" s="1">
        <v>7.0999999999999994E-2</v>
      </c>
      <c r="D9" s="1">
        <v>7.6999999999999999E-2</v>
      </c>
      <c r="E9" s="1">
        <v>7.0000000000000007E-2</v>
      </c>
      <c r="F9" s="1">
        <v>7.6999999999999999E-2</v>
      </c>
      <c r="G9" s="1">
        <v>6.9000000000000006E-2</v>
      </c>
      <c r="H9" s="1">
        <v>7.0000000000000007E-2</v>
      </c>
      <c r="I9" s="1">
        <v>7.1999999999999995E-2</v>
      </c>
      <c r="J9" s="1">
        <v>7.2999999999999995E-2</v>
      </c>
      <c r="K9" s="1">
        <v>7.4999999999999997E-2</v>
      </c>
      <c r="L9" s="1">
        <v>7.0000000000000007E-2</v>
      </c>
      <c r="M9" s="1">
        <v>7.3999999999999996E-2</v>
      </c>
      <c r="N9" s="6">
        <v>7.1999999999999995E-2</v>
      </c>
      <c r="P9" s="39"/>
      <c r="Q9" s="39"/>
    </row>
    <row r="10" spans="1:17" ht="13.2" thickBot="1">
      <c r="B10" s="52" t="s">
        <v>14</v>
      </c>
      <c r="C10" s="18">
        <v>7.9000000000000001E-2</v>
      </c>
      <c r="D10" s="18">
        <v>7.8E-2</v>
      </c>
      <c r="E10" s="18">
        <v>8.1000000000000003E-2</v>
      </c>
      <c r="F10" s="18">
        <v>8.3000000000000004E-2</v>
      </c>
      <c r="G10" s="18">
        <v>8.2000000000000003E-2</v>
      </c>
      <c r="H10" s="18">
        <v>6.8000000000000005E-2</v>
      </c>
      <c r="I10" s="18">
        <v>7.0000000000000007E-2</v>
      </c>
      <c r="J10" s="18">
        <v>0.08</v>
      </c>
      <c r="K10" s="18">
        <v>7.5999999999999998E-2</v>
      </c>
      <c r="L10" s="18">
        <v>7.5999999999999998E-2</v>
      </c>
      <c r="M10" s="18">
        <v>7.9000000000000001E-2</v>
      </c>
      <c r="N10" s="19">
        <v>7.0999999999999994E-2</v>
      </c>
      <c r="P10" s="39"/>
      <c r="Q10" s="39"/>
    </row>
    <row r="11" spans="1:17">
      <c r="B11" s="29"/>
      <c r="P11" s="39"/>
      <c r="Q11" s="39"/>
    </row>
    <row r="12" spans="1:17">
      <c r="A12" s="20" t="s">
        <v>24</v>
      </c>
      <c r="B12" s="30">
        <f>AVERAGE(D4:M4)</f>
        <v>8.5099999999999981E-2</v>
      </c>
      <c r="P12" s="39"/>
      <c r="Q12" s="39"/>
    </row>
    <row r="13" spans="1:17" ht="13.2" thickBot="1">
      <c r="B13" s="29"/>
      <c r="P13" s="39"/>
      <c r="Q13" s="39"/>
    </row>
    <row r="14" spans="1:17">
      <c r="B14" s="21" t="s">
        <v>16</v>
      </c>
      <c r="C14" s="3">
        <v>1</v>
      </c>
      <c r="D14" s="3">
        <v>2</v>
      </c>
      <c r="E14" s="3">
        <v>3</v>
      </c>
      <c r="F14" s="3">
        <v>4</v>
      </c>
      <c r="G14" s="3">
        <v>5</v>
      </c>
      <c r="H14" s="3">
        <v>6</v>
      </c>
      <c r="I14" s="3">
        <v>7</v>
      </c>
      <c r="J14" s="3">
        <v>8</v>
      </c>
      <c r="K14" s="3">
        <v>9</v>
      </c>
      <c r="L14" s="3">
        <v>10</v>
      </c>
      <c r="M14" s="3">
        <v>11</v>
      </c>
      <c r="N14" s="4">
        <v>12</v>
      </c>
      <c r="O14" s="72"/>
      <c r="P14" s="7" t="s">
        <v>17</v>
      </c>
      <c r="Q14" s="72" t="s">
        <v>3</v>
      </c>
    </row>
    <row r="15" spans="1:17">
      <c r="A15" s="16" t="s">
        <v>11</v>
      </c>
      <c r="B15" s="22" t="s">
        <v>5</v>
      </c>
      <c r="D15" s="1">
        <f t="shared" ref="D15:M15" si="1">D4-$B$12</f>
        <v>9.000000000000119E-4</v>
      </c>
      <c r="E15" s="1">
        <f t="shared" si="1"/>
        <v>1.9000000000000128E-3</v>
      </c>
      <c r="F15" s="1">
        <f t="shared" si="1"/>
        <v>9.000000000000119E-4</v>
      </c>
      <c r="G15" s="1">
        <f t="shared" si="1"/>
        <v>-9.9999999999975109E-5</v>
      </c>
      <c r="H15" s="1">
        <f t="shared" si="1"/>
        <v>-2.0999999999999769E-3</v>
      </c>
      <c r="I15" s="1">
        <f t="shared" si="1"/>
        <v>-2.0999999999999769E-3</v>
      </c>
      <c r="J15" s="1">
        <f t="shared" si="1"/>
        <v>-9.9999999999975109E-5</v>
      </c>
      <c r="K15" s="1">
        <f t="shared" si="1"/>
        <v>-4.0999999999999787E-3</v>
      </c>
      <c r="L15" s="1">
        <f t="shared" si="1"/>
        <v>-9.9999999999975109E-5</v>
      </c>
      <c r="M15" s="1">
        <f t="shared" si="1"/>
        <v>4.9000000000000155E-3</v>
      </c>
      <c r="N15" s="6"/>
      <c r="O15" s="72"/>
      <c r="P15" s="29">
        <v>0</v>
      </c>
    </row>
    <row r="16" spans="1:17">
      <c r="A16" s="8" t="s">
        <v>4</v>
      </c>
      <c r="B16" s="23" t="s">
        <v>7</v>
      </c>
      <c r="C16" s="10"/>
      <c r="D16" s="10">
        <f t="shared" ref="D16:M17" si="2">D5-$B$12</f>
        <v>2.6900000000000021E-2</v>
      </c>
      <c r="E16" s="10">
        <f t="shared" si="2"/>
        <v>2.8900000000000023E-2</v>
      </c>
      <c r="F16" s="10">
        <f t="shared" si="2"/>
        <v>3.4900000000000014E-2</v>
      </c>
      <c r="G16" s="10">
        <f t="shared" si="2"/>
        <v>3.3900000000000013E-2</v>
      </c>
      <c r="H16" s="10">
        <f t="shared" si="2"/>
        <v>3.0900000000000025E-2</v>
      </c>
      <c r="I16" s="10">
        <f t="shared" si="2"/>
        <v>2.8900000000000023E-2</v>
      </c>
      <c r="J16" s="10">
        <f t="shared" si="2"/>
        <v>3.0900000000000025E-2</v>
      </c>
      <c r="K16" s="10">
        <f t="shared" si="2"/>
        <v>2.0900000000000016E-2</v>
      </c>
      <c r="L16" s="10">
        <f t="shared" si="2"/>
        <v>3.1900000000000026E-2</v>
      </c>
      <c r="M16" s="10">
        <f t="shared" si="2"/>
        <v>2.9900000000000024E-2</v>
      </c>
      <c r="N16" s="11"/>
      <c r="O16" s="72"/>
      <c r="P16" s="31">
        <f>AVERAGE(D16:M16)</f>
        <v>2.9800000000000028E-2</v>
      </c>
      <c r="Q16" s="10">
        <f>P16/$P$16</f>
        <v>1</v>
      </c>
    </row>
    <row r="17" spans="1:17" ht="13.2" thickBot="1">
      <c r="A17" s="12" t="s">
        <v>6</v>
      </c>
      <c r="B17" s="24" t="s">
        <v>9</v>
      </c>
      <c r="C17" s="25"/>
      <c r="D17" s="25">
        <f t="shared" si="2"/>
        <v>7.5900000000000023E-2</v>
      </c>
      <c r="E17" s="25">
        <f t="shared" si="2"/>
        <v>7.6900000000000024E-2</v>
      </c>
      <c r="F17" s="25">
        <f t="shared" si="2"/>
        <v>9.5900000000000013E-2</v>
      </c>
      <c r="G17" s="25">
        <f t="shared" si="2"/>
        <v>0.10590000000000002</v>
      </c>
      <c r="H17" s="25">
        <f t="shared" si="2"/>
        <v>0.11790000000000003</v>
      </c>
      <c r="I17" s="25">
        <f t="shared" si="2"/>
        <v>0.12290000000000001</v>
      </c>
      <c r="J17" s="25">
        <f t="shared" si="2"/>
        <v>0.13690000000000002</v>
      </c>
      <c r="K17" s="25">
        <f t="shared" si="2"/>
        <v>0.14990000000000001</v>
      </c>
      <c r="L17" s="25">
        <f t="shared" si="2"/>
        <v>0.12290000000000001</v>
      </c>
      <c r="M17" s="25">
        <f t="shared" si="2"/>
        <v>0.13090000000000002</v>
      </c>
      <c r="N17" s="26"/>
      <c r="O17" s="72"/>
      <c r="P17" s="33">
        <f>AVERAGE(D17:M17)</f>
        <v>0.11360000000000001</v>
      </c>
      <c r="Q17" s="14">
        <f t="shared" ref="Q17" si="3">P17/$P$16</f>
        <v>3.8120805369127484</v>
      </c>
    </row>
    <row r="18" spans="1:17">
      <c r="O18" s="72"/>
      <c r="P18" s="29"/>
    </row>
    <row r="19" spans="1:17">
      <c r="A19" s="27" t="s">
        <v>18</v>
      </c>
      <c r="B19" s="1">
        <f>AVERAGE(D16:M16)</f>
        <v>2.9800000000000028E-2</v>
      </c>
      <c r="O19" s="72"/>
      <c r="P19" s="39"/>
      <c r="Q19" s="39"/>
    </row>
    <row r="20" spans="1:17" ht="13.2" thickBot="1">
      <c r="O20" s="72"/>
      <c r="P20" s="39"/>
      <c r="Q20" s="39"/>
    </row>
    <row r="21" spans="1:17">
      <c r="B21" s="28" t="s">
        <v>19</v>
      </c>
      <c r="C21" s="3">
        <v>1</v>
      </c>
      <c r="D21" s="3">
        <v>2</v>
      </c>
      <c r="E21" s="3">
        <v>3</v>
      </c>
      <c r="F21" s="3">
        <v>4</v>
      </c>
      <c r="G21" s="3">
        <v>5</v>
      </c>
      <c r="H21" s="3">
        <v>6</v>
      </c>
      <c r="I21" s="3">
        <v>7</v>
      </c>
      <c r="J21" s="3">
        <v>8</v>
      </c>
      <c r="K21" s="3">
        <v>9</v>
      </c>
      <c r="L21" s="3">
        <v>10</v>
      </c>
      <c r="M21" s="3">
        <v>11</v>
      </c>
      <c r="N21" s="4">
        <v>12</v>
      </c>
      <c r="O21" s="72"/>
      <c r="P21" s="72" t="s">
        <v>3</v>
      </c>
      <c r="Q21" s="39"/>
    </row>
    <row r="22" spans="1:17">
      <c r="A22" s="8" t="s">
        <v>4</v>
      </c>
      <c r="B22" s="23" t="s">
        <v>7</v>
      </c>
      <c r="C22" s="10"/>
      <c r="D22" s="10">
        <f t="shared" ref="D22:M22" si="4">D16/$B$19</f>
        <v>0.90268456375838912</v>
      </c>
      <c r="E22" s="10">
        <f t="shared" si="4"/>
        <v>0.96979865771812068</v>
      </c>
      <c r="F22" s="10">
        <f t="shared" si="4"/>
        <v>1.1711409395973149</v>
      </c>
      <c r="G22" s="10">
        <f t="shared" si="4"/>
        <v>1.1375838926174491</v>
      </c>
      <c r="H22" s="10">
        <f t="shared" si="4"/>
        <v>1.0369127516778522</v>
      </c>
      <c r="I22" s="10">
        <f t="shared" si="4"/>
        <v>0.96979865771812068</v>
      </c>
      <c r="J22" s="10">
        <f t="shared" si="4"/>
        <v>1.0369127516778522</v>
      </c>
      <c r="K22" s="10">
        <f t="shared" si="4"/>
        <v>0.70134228187919445</v>
      </c>
      <c r="L22" s="10">
        <f t="shared" si="4"/>
        <v>1.0704697986577181</v>
      </c>
      <c r="M22" s="10">
        <f t="shared" si="4"/>
        <v>1.0033557046979864</v>
      </c>
      <c r="N22" s="11"/>
      <c r="P22" s="73">
        <f>AVERAGE(D22:M22)</f>
        <v>0.99999999999999978</v>
      </c>
      <c r="Q22" s="39"/>
    </row>
    <row r="23" spans="1:17" ht="13.2" thickBot="1">
      <c r="A23" s="12" t="s">
        <v>6</v>
      </c>
      <c r="B23" s="24" t="s">
        <v>9</v>
      </c>
      <c r="C23" s="25"/>
      <c r="D23" s="25">
        <f t="shared" ref="D23:M23" si="5">D17/$B$19</f>
        <v>2.5469798657718106</v>
      </c>
      <c r="E23" s="25">
        <f t="shared" si="5"/>
        <v>2.5805369127516764</v>
      </c>
      <c r="F23" s="25">
        <f t="shared" si="5"/>
        <v>3.218120805369125</v>
      </c>
      <c r="G23" s="25">
        <f t="shared" si="5"/>
        <v>3.5536912751677825</v>
      </c>
      <c r="H23" s="25">
        <f t="shared" si="5"/>
        <v>3.9563758389261721</v>
      </c>
      <c r="I23" s="25">
        <f t="shared" si="5"/>
        <v>4.1241610738254995</v>
      </c>
      <c r="J23" s="25">
        <f t="shared" si="5"/>
        <v>4.5939597315436203</v>
      </c>
      <c r="K23" s="25">
        <f t="shared" si="5"/>
        <v>5.0302013422818748</v>
      </c>
      <c r="L23" s="25">
        <f t="shared" si="5"/>
        <v>4.1241610738254995</v>
      </c>
      <c r="M23" s="25">
        <f t="shared" si="5"/>
        <v>4.3926174496644261</v>
      </c>
      <c r="N23" s="26"/>
      <c r="P23" s="74">
        <f>AVERAGE(D23:M23)</f>
        <v>3.8120805369127488</v>
      </c>
      <c r="Q23" s="39"/>
    </row>
    <row r="28" spans="1:17">
      <c r="A28" s="53" t="s">
        <v>20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FC3A02-C7D5-6444-8F05-BD55253E7219}">
  <dimension ref="A1:Q28"/>
  <sheetViews>
    <sheetView zoomScaleNormal="100" workbookViewId="0">
      <selection activeCell="P15" sqref="P15"/>
    </sheetView>
  </sheetViews>
  <sheetFormatPr defaultColWidth="11" defaultRowHeight="12.9"/>
  <cols>
    <col min="1" max="1" width="19.44140625" style="1" bestFit="1" customWidth="1"/>
    <col min="2" max="15" width="11" style="1"/>
    <col min="16" max="16" width="22" style="1" bestFit="1" customWidth="1"/>
    <col min="17" max="17" width="17.83203125" style="1" bestFit="1" customWidth="1"/>
    <col min="18" max="16384" width="11" style="1"/>
  </cols>
  <sheetData>
    <row r="1" spans="1:17" ht="13.2" thickBot="1">
      <c r="P1" s="29"/>
    </row>
    <row r="2" spans="1:17">
      <c r="B2" s="21" t="s">
        <v>0</v>
      </c>
      <c r="C2" s="3">
        <v>1</v>
      </c>
      <c r="D2" s="3">
        <v>2</v>
      </c>
      <c r="E2" s="3">
        <v>3</v>
      </c>
      <c r="F2" s="3">
        <v>4</v>
      </c>
      <c r="G2" s="3">
        <v>5</v>
      </c>
      <c r="H2" s="3">
        <v>6</v>
      </c>
      <c r="I2" s="3">
        <v>7</v>
      </c>
      <c r="J2" s="3">
        <v>8</v>
      </c>
      <c r="K2" s="3">
        <v>9</v>
      </c>
      <c r="L2" s="3">
        <v>10</v>
      </c>
      <c r="M2" s="3">
        <v>11</v>
      </c>
      <c r="N2" s="4">
        <v>12</v>
      </c>
      <c r="P2" s="29"/>
    </row>
    <row r="3" spans="1:17">
      <c r="B3" s="22" t="s">
        <v>1</v>
      </c>
      <c r="C3" s="1">
        <v>3.5000000000000003E-2</v>
      </c>
      <c r="D3" s="1">
        <v>3.5000000000000003E-2</v>
      </c>
      <c r="E3" s="1">
        <v>3.5000000000000003E-2</v>
      </c>
      <c r="F3" s="1">
        <v>3.5000000000000003E-2</v>
      </c>
      <c r="G3" s="1">
        <v>3.5000000000000003E-2</v>
      </c>
      <c r="H3" s="1">
        <v>3.6999999999999998E-2</v>
      </c>
      <c r="I3" s="1">
        <v>3.5000000000000003E-2</v>
      </c>
      <c r="J3" s="1">
        <v>3.5999999999999997E-2</v>
      </c>
      <c r="K3" s="1">
        <v>3.5000000000000003E-2</v>
      </c>
      <c r="L3" s="1">
        <v>3.3000000000000002E-2</v>
      </c>
      <c r="M3" s="1">
        <v>3.4000000000000002E-2</v>
      </c>
      <c r="N3" s="6">
        <v>3.3000000000000002E-2</v>
      </c>
      <c r="P3" s="7" t="s">
        <v>2</v>
      </c>
      <c r="Q3" s="72" t="s">
        <v>3</v>
      </c>
    </row>
    <row r="4" spans="1:17">
      <c r="A4" s="30" t="s">
        <v>11</v>
      </c>
      <c r="B4" s="22" t="s">
        <v>5</v>
      </c>
      <c r="C4" s="1">
        <v>4.8000000000000001E-2</v>
      </c>
      <c r="D4" s="1">
        <v>6.3E-2</v>
      </c>
      <c r="E4" s="1">
        <v>4.9000000000000002E-2</v>
      </c>
      <c r="F4" s="1">
        <v>4.9000000000000002E-2</v>
      </c>
      <c r="G4" s="1">
        <v>4.7E-2</v>
      </c>
      <c r="H4" s="1">
        <v>4.7E-2</v>
      </c>
      <c r="I4" s="1">
        <v>4.4999999999999998E-2</v>
      </c>
      <c r="J4" s="1">
        <v>4.5999999999999999E-2</v>
      </c>
      <c r="K4" s="1">
        <v>4.2000000000000003E-2</v>
      </c>
      <c r="L4" s="1">
        <v>4.2999999999999997E-2</v>
      </c>
      <c r="M4" s="1">
        <v>4.4999999999999998E-2</v>
      </c>
      <c r="N4" s="6">
        <v>4.9000000000000002E-2</v>
      </c>
      <c r="P4" s="29">
        <f>AVERAGE(D4:M4)</f>
        <v>4.759999999999999E-2</v>
      </c>
      <c r="Q4" s="29"/>
    </row>
    <row r="5" spans="1:17">
      <c r="A5" s="8" t="s">
        <v>4</v>
      </c>
      <c r="B5" s="23" t="s">
        <v>7</v>
      </c>
      <c r="C5" s="10">
        <v>4.7E-2</v>
      </c>
      <c r="D5" s="10">
        <v>0.11700000000000001</v>
      </c>
      <c r="E5" s="10">
        <v>0.104</v>
      </c>
      <c r="F5" s="10">
        <v>9.4E-2</v>
      </c>
      <c r="G5" s="10">
        <v>0.11</v>
      </c>
      <c r="H5" s="10">
        <v>7.0000000000000007E-2</v>
      </c>
      <c r="I5" s="10">
        <v>7.0999999999999994E-2</v>
      </c>
      <c r="J5" s="10">
        <v>6.4000000000000001E-2</v>
      </c>
      <c r="K5" s="10">
        <v>5.8999999999999997E-2</v>
      </c>
      <c r="L5" s="10">
        <v>5.3999999999999999E-2</v>
      </c>
      <c r="M5" s="10">
        <v>5.6000000000000001E-2</v>
      </c>
      <c r="N5" s="11">
        <v>4.2000000000000003E-2</v>
      </c>
      <c r="P5" s="31">
        <f>AVERAGE(D5:M5)</f>
        <v>7.9899999999999999E-2</v>
      </c>
      <c r="Q5" s="31">
        <f>P5/$P$5</f>
        <v>1</v>
      </c>
    </row>
    <row r="6" spans="1:17">
      <c r="A6" s="12" t="s">
        <v>6</v>
      </c>
      <c r="B6" s="32" t="s">
        <v>9</v>
      </c>
      <c r="C6" s="14">
        <v>0.05</v>
      </c>
      <c r="D6" s="14">
        <v>0.14199999999999999</v>
      </c>
      <c r="E6" s="14">
        <v>0.13900000000000001</v>
      </c>
      <c r="F6" s="14">
        <v>0.127</v>
      </c>
      <c r="G6" s="14">
        <v>0.13100000000000001</v>
      </c>
      <c r="H6" s="14">
        <v>0.115</v>
      </c>
      <c r="I6" s="14">
        <v>0.11799999999999999</v>
      </c>
      <c r="J6" s="14">
        <v>0.111</v>
      </c>
      <c r="K6" s="14">
        <v>9.8000000000000004E-2</v>
      </c>
      <c r="L6" s="14">
        <v>0.09</v>
      </c>
      <c r="M6" s="14">
        <v>9.4E-2</v>
      </c>
      <c r="N6" s="15">
        <v>4.1000000000000002E-2</v>
      </c>
      <c r="P6" s="33">
        <f>AVERAGE(D6:M6)</f>
        <v>0.11650000000000001</v>
      </c>
      <c r="Q6" s="33">
        <f t="shared" ref="Q6:Q7" si="0">P6/$P$5</f>
        <v>1.4580725907384231</v>
      </c>
    </row>
    <row r="7" spans="1:17">
      <c r="A7" s="34" t="s">
        <v>21</v>
      </c>
      <c r="B7" s="35" t="s">
        <v>10</v>
      </c>
      <c r="C7" s="36">
        <v>5.0999999999999997E-2</v>
      </c>
      <c r="D7" s="36">
        <v>0.13700000000000001</v>
      </c>
      <c r="E7" s="36">
        <v>0.13600000000000001</v>
      </c>
      <c r="F7" s="36">
        <v>0.14699999999999999</v>
      </c>
      <c r="G7" s="36">
        <v>0.14099999999999999</v>
      </c>
      <c r="H7" s="36">
        <v>0.14199999999999999</v>
      </c>
      <c r="I7" s="36">
        <v>0.11899999999999999</v>
      </c>
      <c r="J7" s="36">
        <v>0.109</v>
      </c>
      <c r="K7" s="36">
        <v>0.112</v>
      </c>
      <c r="L7" s="36">
        <v>9.8000000000000004E-2</v>
      </c>
      <c r="M7" s="36">
        <v>9.9000000000000005E-2</v>
      </c>
      <c r="N7" s="37">
        <v>4.1000000000000002E-2</v>
      </c>
      <c r="P7" s="38">
        <f>AVERAGE(D7:M7)</f>
        <v>0.12400000000000003</v>
      </c>
      <c r="Q7" s="38">
        <f t="shared" si="0"/>
        <v>1.551939924906133</v>
      </c>
    </row>
    <row r="8" spans="1:17">
      <c r="A8" s="29" t="s">
        <v>8</v>
      </c>
      <c r="B8" s="22" t="s">
        <v>12</v>
      </c>
      <c r="C8" s="1">
        <v>6.6000000000000003E-2</v>
      </c>
      <c r="D8" s="1">
        <v>8.6999999999999994E-2</v>
      </c>
      <c r="E8" s="1">
        <v>8.4000000000000005E-2</v>
      </c>
      <c r="F8" s="1">
        <v>8.8999999999999996E-2</v>
      </c>
      <c r="G8" s="1">
        <v>8.5000000000000006E-2</v>
      </c>
      <c r="H8" s="1">
        <v>5.7000000000000002E-2</v>
      </c>
      <c r="I8" s="1">
        <v>5.5E-2</v>
      </c>
      <c r="J8" s="1">
        <v>5.8000000000000003E-2</v>
      </c>
      <c r="K8" s="1">
        <v>0.05</v>
      </c>
      <c r="L8" s="1">
        <v>0.05</v>
      </c>
      <c r="M8" s="1">
        <v>4.9000000000000002E-2</v>
      </c>
      <c r="N8" s="6">
        <v>0.04</v>
      </c>
      <c r="P8" s="29"/>
    </row>
    <row r="9" spans="1:17">
      <c r="A9" s="39" t="s">
        <v>8</v>
      </c>
      <c r="B9" s="22" t="s">
        <v>13</v>
      </c>
      <c r="C9" s="1">
        <v>4.9000000000000002E-2</v>
      </c>
      <c r="D9" s="1">
        <v>0.05</v>
      </c>
      <c r="E9" s="1">
        <v>4.8000000000000001E-2</v>
      </c>
      <c r="F9" s="1">
        <v>4.8000000000000001E-2</v>
      </c>
      <c r="G9" s="1">
        <v>4.9000000000000002E-2</v>
      </c>
      <c r="H9" s="1">
        <v>4.5999999999999999E-2</v>
      </c>
      <c r="I9" s="1">
        <v>4.3999999999999997E-2</v>
      </c>
      <c r="J9" s="1">
        <v>4.5999999999999999E-2</v>
      </c>
      <c r="K9" s="1">
        <v>4.3999999999999997E-2</v>
      </c>
      <c r="L9" s="1">
        <v>4.4999999999999998E-2</v>
      </c>
      <c r="M9" s="1">
        <v>4.5999999999999999E-2</v>
      </c>
      <c r="N9" s="6">
        <v>4.2999999999999997E-2</v>
      </c>
      <c r="P9" s="29"/>
    </row>
    <row r="10" spans="1:17" ht="13.2" thickBot="1">
      <c r="B10" s="40" t="s">
        <v>14</v>
      </c>
      <c r="C10" s="18">
        <v>3.5999999999999997E-2</v>
      </c>
      <c r="D10" s="18">
        <v>3.4000000000000002E-2</v>
      </c>
      <c r="E10" s="18">
        <v>3.5999999999999997E-2</v>
      </c>
      <c r="F10" s="18">
        <v>4.1000000000000002E-2</v>
      </c>
      <c r="G10" s="18">
        <v>3.7999999999999999E-2</v>
      </c>
      <c r="H10" s="18">
        <v>3.5999999999999997E-2</v>
      </c>
      <c r="I10" s="18">
        <v>3.5000000000000003E-2</v>
      </c>
      <c r="J10" s="18">
        <v>3.5999999999999997E-2</v>
      </c>
      <c r="K10" s="18">
        <v>3.6999999999999998E-2</v>
      </c>
      <c r="L10" s="18">
        <v>3.2000000000000001E-2</v>
      </c>
      <c r="M10" s="18">
        <v>3.5000000000000003E-2</v>
      </c>
      <c r="N10" s="19">
        <v>3.4000000000000002E-2</v>
      </c>
      <c r="P10" s="29"/>
    </row>
    <row r="11" spans="1:17">
      <c r="P11" s="29"/>
    </row>
    <row r="12" spans="1:17">
      <c r="A12" s="41" t="s">
        <v>15</v>
      </c>
      <c r="B12" s="1">
        <f>AVERAGE(D4:M4)</f>
        <v>4.759999999999999E-2</v>
      </c>
      <c r="P12" s="29"/>
    </row>
    <row r="13" spans="1:17" ht="13.2" thickBot="1">
      <c r="P13" s="29"/>
    </row>
    <row r="14" spans="1:17">
      <c r="B14" s="21" t="s">
        <v>16</v>
      </c>
      <c r="C14" s="3">
        <v>1</v>
      </c>
      <c r="D14" s="3">
        <v>2</v>
      </c>
      <c r="E14" s="3">
        <v>3</v>
      </c>
      <c r="F14" s="3">
        <v>4</v>
      </c>
      <c r="G14" s="3">
        <v>5</v>
      </c>
      <c r="H14" s="3">
        <v>6</v>
      </c>
      <c r="I14" s="3">
        <v>7</v>
      </c>
      <c r="J14" s="3">
        <v>8</v>
      </c>
      <c r="K14" s="3">
        <v>9</v>
      </c>
      <c r="L14" s="3">
        <v>10</v>
      </c>
      <c r="M14" s="3">
        <v>11</v>
      </c>
      <c r="N14" s="4">
        <v>12</v>
      </c>
      <c r="P14" s="7" t="s">
        <v>17</v>
      </c>
      <c r="Q14" s="72" t="s">
        <v>3</v>
      </c>
    </row>
    <row r="15" spans="1:17">
      <c r="A15" s="30" t="s">
        <v>11</v>
      </c>
      <c r="B15" s="22" t="s">
        <v>5</v>
      </c>
      <c r="D15" s="1">
        <f>D4-$B$12</f>
        <v>1.5400000000000011E-2</v>
      </c>
      <c r="E15" s="1">
        <f t="shared" ref="D15:M18" si="1">E4-$B$12</f>
        <v>1.4000000000000123E-3</v>
      </c>
      <c r="F15" s="1">
        <f t="shared" si="1"/>
        <v>1.4000000000000123E-3</v>
      </c>
      <c r="G15" s="1">
        <f t="shared" si="1"/>
        <v>-5.9999999999998943E-4</v>
      </c>
      <c r="H15" s="1">
        <f t="shared" si="1"/>
        <v>-5.9999999999998943E-4</v>
      </c>
      <c r="I15" s="1">
        <f t="shared" si="1"/>
        <v>-2.5999999999999912E-3</v>
      </c>
      <c r="J15" s="1">
        <f t="shared" si="1"/>
        <v>-1.5999999999999903E-3</v>
      </c>
      <c r="K15" s="1">
        <f t="shared" si="1"/>
        <v>-5.5999999999999869E-3</v>
      </c>
      <c r="L15" s="1">
        <f t="shared" si="1"/>
        <v>-4.599999999999993E-3</v>
      </c>
      <c r="M15" s="1">
        <f t="shared" si="1"/>
        <v>-2.5999999999999912E-3</v>
      </c>
      <c r="N15" s="6"/>
      <c r="P15" s="84">
        <v>0</v>
      </c>
      <c r="Q15" s="29"/>
    </row>
    <row r="16" spans="1:17">
      <c r="A16" s="8" t="s">
        <v>4</v>
      </c>
      <c r="B16" s="23" t="s">
        <v>7</v>
      </c>
      <c r="C16" s="10"/>
      <c r="D16" s="10">
        <f t="shared" si="1"/>
        <v>6.9400000000000017E-2</v>
      </c>
      <c r="E16" s="10">
        <f t="shared" si="1"/>
        <v>5.6400000000000006E-2</v>
      </c>
      <c r="F16" s="10">
        <f t="shared" si="1"/>
        <v>4.6400000000000011E-2</v>
      </c>
      <c r="G16" s="10">
        <f t="shared" si="1"/>
        <v>6.2400000000000011E-2</v>
      </c>
      <c r="H16" s="10">
        <f t="shared" si="1"/>
        <v>2.2400000000000017E-2</v>
      </c>
      <c r="I16" s="10">
        <f t="shared" si="1"/>
        <v>2.3400000000000004E-2</v>
      </c>
      <c r="J16" s="10">
        <f t="shared" si="1"/>
        <v>1.6400000000000012E-2</v>
      </c>
      <c r="K16" s="10">
        <f t="shared" si="1"/>
        <v>1.1400000000000007E-2</v>
      </c>
      <c r="L16" s="10">
        <f t="shared" si="1"/>
        <v>6.4000000000000098E-3</v>
      </c>
      <c r="M16" s="10">
        <f t="shared" si="1"/>
        <v>8.4000000000000116E-3</v>
      </c>
      <c r="N16" s="11"/>
      <c r="P16" s="31">
        <f>AVERAGE(D16:M16)</f>
        <v>3.2300000000000016E-2</v>
      </c>
      <c r="Q16" s="31">
        <f>P16/$P$16</f>
        <v>1</v>
      </c>
    </row>
    <row r="17" spans="1:17">
      <c r="A17" s="12" t="s">
        <v>6</v>
      </c>
      <c r="B17" s="32" t="s">
        <v>9</v>
      </c>
      <c r="C17" s="14"/>
      <c r="D17" s="14">
        <f t="shared" si="1"/>
        <v>9.4399999999999998E-2</v>
      </c>
      <c r="E17" s="14">
        <f t="shared" si="1"/>
        <v>9.1400000000000023E-2</v>
      </c>
      <c r="F17" s="14">
        <f t="shared" si="1"/>
        <v>7.9400000000000012E-2</v>
      </c>
      <c r="G17" s="14">
        <f t="shared" si="1"/>
        <v>8.3400000000000016E-2</v>
      </c>
      <c r="H17" s="14">
        <f t="shared" si="1"/>
        <v>6.7400000000000015E-2</v>
      </c>
      <c r="I17" s="14">
        <f t="shared" si="1"/>
        <v>7.0400000000000004E-2</v>
      </c>
      <c r="J17" s="14">
        <f t="shared" si="1"/>
        <v>6.3400000000000012E-2</v>
      </c>
      <c r="K17" s="14">
        <f t="shared" si="1"/>
        <v>5.0400000000000014E-2</v>
      </c>
      <c r="L17" s="14">
        <f t="shared" si="1"/>
        <v>4.2400000000000007E-2</v>
      </c>
      <c r="M17" s="14">
        <f t="shared" si="1"/>
        <v>4.6400000000000011E-2</v>
      </c>
      <c r="N17" s="15"/>
      <c r="P17" s="33">
        <f>AVERAGE(D17:M17)</f>
        <v>6.8900000000000003E-2</v>
      </c>
      <c r="Q17" s="33">
        <f t="shared" ref="Q17:Q18" si="2">P17/$P$16</f>
        <v>2.133126934984519</v>
      </c>
    </row>
    <row r="18" spans="1:17" ht="13.2" thickBot="1">
      <c r="A18" s="34" t="s">
        <v>21</v>
      </c>
      <c r="B18" s="42" t="s">
        <v>10</v>
      </c>
      <c r="C18" s="43"/>
      <c r="D18" s="43">
        <f t="shared" si="1"/>
        <v>8.9400000000000021E-2</v>
      </c>
      <c r="E18" s="43">
        <f t="shared" si="1"/>
        <v>8.840000000000002E-2</v>
      </c>
      <c r="F18" s="43">
        <f t="shared" si="1"/>
        <v>9.9400000000000002E-2</v>
      </c>
      <c r="G18" s="43">
        <f t="shared" si="1"/>
        <v>9.3399999999999997E-2</v>
      </c>
      <c r="H18" s="43">
        <f t="shared" si="1"/>
        <v>9.4399999999999998E-2</v>
      </c>
      <c r="I18" s="43">
        <f t="shared" si="1"/>
        <v>7.1400000000000005E-2</v>
      </c>
      <c r="J18" s="43">
        <f t="shared" si="1"/>
        <v>6.140000000000001E-2</v>
      </c>
      <c r="K18" s="43">
        <f t="shared" si="1"/>
        <v>6.4400000000000013E-2</v>
      </c>
      <c r="L18" s="43">
        <f t="shared" si="1"/>
        <v>5.0400000000000014E-2</v>
      </c>
      <c r="M18" s="43">
        <f t="shared" si="1"/>
        <v>5.1400000000000015E-2</v>
      </c>
      <c r="N18" s="44"/>
      <c r="P18" s="38">
        <f>AVERAGE(D18:M18)</f>
        <v>7.6399999999999996E-2</v>
      </c>
      <c r="Q18" s="38">
        <f t="shared" si="2"/>
        <v>2.3653250773993797</v>
      </c>
    </row>
    <row r="19" spans="1:17">
      <c r="P19" s="29"/>
    </row>
    <row r="20" spans="1:17">
      <c r="A20" s="27" t="s">
        <v>18</v>
      </c>
      <c r="B20" s="1">
        <f>AVERAGE(D16:M16)</f>
        <v>3.2300000000000016E-2</v>
      </c>
      <c r="P20" s="29"/>
    </row>
    <row r="21" spans="1:17" ht="13.2" thickBot="1">
      <c r="P21" s="29"/>
    </row>
    <row r="22" spans="1:17">
      <c r="B22" s="21" t="s">
        <v>19</v>
      </c>
      <c r="C22" s="3">
        <v>1</v>
      </c>
      <c r="D22" s="3">
        <v>2</v>
      </c>
      <c r="E22" s="3">
        <v>3</v>
      </c>
      <c r="F22" s="3">
        <v>4</v>
      </c>
      <c r="G22" s="3">
        <v>5</v>
      </c>
      <c r="H22" s="3">
        <v>6</v>
      </c>
      <c r="I22" s="3">
        <v>7</v>
      </c>
      <c r="J22" s="3">
        <v>8</v>
      </c>
      <c r="K22" s="3">
        <v>9</v>
      </c>
      <c r="L22" s="3">
        <v>10</v>
      </c>
      <c r="M22" s="3">
        <v>11</v>
      </c>
      <c r="N22" s="4">
        <v>12</v>
      </c>
      <c r="P22" s="72" t="s">
        <v>3</v>
      </c>
    </row>
    <row r="23" spans="1:17">
      <c r="A23" s="8" t="s">
        <v>4</v>
      </c>
      <c r="B23" s="23" t="s">
        <v>7</v>
      </c>
      <c r="C23" s="10"/>
      <c r="D23" s="10">
        <f>D16/$B$20</f>
        <v>2.1486068111455103</v>
      </c>
      <c r="E23" s="10">
        <f t="shared" ref="E23:M23" si="3">E16/$B$20</f>
        <v>1.7461300309597516</v>
      </c>
      <c r="F23" s="10">
        <f t="shared" si="3"/>
        <v>1.4365325077399378</v>
      </c>
      <c r="G23" s="10">
        <f t="shared" si="3"/>
        <v>1.9318885448916403</v>
      </c>
      <c r="H23" s="10">
        <f t="shared" si="3"/>
        <v>0.69349845201238414</v>
      </c>
      <c r="I23" s="10">
        <f t="shared" si="3"/>
        <v>0.72445820433436514</v>
      </c>
      <c r="J23" s="10">
        <f t="shared" si="3"/>
        <v>0.50773993808049545</v>
      </c>
      <c r="K23" s="10">
        <f t="shared" si="3"/>
        <v>0.35294117647058826</v>
      </c>
      <c r="L23" s="10">
        <f t="shared" si="3"/>
        <v>0.19814241486068132</v>
      </c>
      <c r="M23" s="10">
        <f t="shared" si="3"/>
        <v>0.26006191950464419</v>
      </c>
      <c r="N23" s="11"/>
      <c r="P23" s="73">
        <f>AVERAGE(D23:M23)</f>
        <v>0.99999999999999978</v>
      </c>
    </row>
    <row r="24" spans="1:17">
      <c r="A24" s="12" t="s">
        <v>6</v>
      </c>
      <c r="B24" s="32" t="s">
        <v>9</v>
      </c>
      <c r="C24" s="14"/>
      <c r="D24" s="14">
        <f t="shared" ref="D24:M25" si="4">D17/$B$20</f>
        <v>2.9226006191950451</v>
      </c>
      <c r="E24" s="14">
        <f t="shared" si="4"/>
        <v>2.8297213622291015</v>
      </c>
      <c r="F24" s="14">
        <f t="shared" si="4"/>
        <v>2.4582043343653242</v>
      </c>
      <c r="G24" s="14">
        <f t="shared" si="4"/>
        <v>2.5820433436532499</v>
      </c>
      <c r="H24" s="14">
        <f t="shared" si="4"/>
        <v>2.0866873065015472</v>
      </c>
      <c r="I24" s="14">
        <f t="shared" si="4"/>
        <v>2.1795665634674912</v>
      </c>
      <c r="J24" s="14">
        <f t="shared" si="4"/>
        <v>1.9628482972136216</v>
      </c>
      <c r="K24" s="14">
        <f t="shared" si="4"/>
        <v>1.5603715170278634</v>
      </c>
      <c r="L24" s="14">
        <f t="shared" si="4"/>
        <v>1.312693498452012</v>
      </c>
      <c r="M24" s="14">
        <f t="shared" si="4"/>
        <v>1.4365325077399378</v>
      </c>
      <c r="N24" s="15"/>
      <c r="P24" s="74">
        <f>AVERAGE(D24:M24)</f>
        <v>2.1331269349845194</v>
      </c>
    </row>
    <row r="25" spans="1:17" ht="13.2" thickBot="1">
      <c r="A25" s="34" t="s">
        <v>21</v>
      </c>
      <c r="B25" s="42" t="s">
        <v>10</v>
      </c>
      <c r="C25" s="43"/>
      <c r="D25" s="43">
        <f t="shared" si="4"/>
        <v>2.7678018575851384</v>
      </c>
      <c r="E25" s="43">
        <f t="shared" si="4"/>
        <v>2.7368421052631571</v>
      </c>
      <c r="F25" s="43">
        <f t="shared" si="4"/>
        <v>3.0773993808049522</v>
      </c>
      <c r="G25" s="43">
        <f t="shared" si="4"/>
        <v>2.8916408668730633</v>
      </c>
      <c r="H25" s="43">
        <f t="shared" si="4"/>
        <v>2.9226006191950451</v>
      </c>
      <c r="I25" s="43">
        <f t="shared" si="4"/>
        <v>2.2105263157894726</v>
      </c>
      <c r="J25" s="43">
        <f t="shared" si="4"/>
        <v>1.9009287925696587</v>
      </c>
      <c r="K25" s="43">
        <f t="shared" si="4"/>
        <v>1.9938080495356032</v>
      </c>
      <c r="L25" s="43">
        <f t="shared" si="4"/>
        <v>1.5603715170278634</v>
      </c>
      <c r="M25" s="43">
        <f t="shared" si="4"/>
        <v>1.5913312693498449</v>
      </c>
      <c r="N25" s="44"/>
      <c r="P25" s="75">
        <f>AVERAGE(D25:M25)</f>
        <v>2.3653250773993792</v>
      </c>
    </row>
    <row r="26" spans="1:17">
      <c r="P26" s="29"/>
    </row>
    <row r="28" spans="1:17">
      <c r="A28" s="53" t="s">
        <v>20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384D42-9920-6F46-8E86-792CB5BEBF6E}">
  <dimension ref="A1:Q28"/>
  <sheetViews>
    <sheetView topLeftCell="E1" zoomScaleNormal="100" workbookViewId="0">
      <selection activeCell="O21" sqref="O21"/>
    </sheetView>
  </sheetViews>
  <sheetFormatPr defaultColWidth="10.5546875" defaultRowHeight="12.9"/>
  <cols>
    <col min="1" max="1" width="18.44140625" style="1" bestFit="1" customWidth="1"/>
    <col min="2" max="15" width="10.5546875" style="1"/>
    <col min="16" max="16" width="22" style="1" bestFit="1" customWidth="1"/>
    <col min="17" max="17" width="17.83203125" style="1" bestFit="1" customWidth="1"/>
    <col min="18" max="16384" width="10.5546875" style="1"/>
  </cols>
  <sheetData>
    <row r="1" spans="1:17" ht="13.2" thickBot="1">
      <c r="P1" s="29"/>
    </row>
    <row r="2" spans="1:17">
      <c r="B2" s="55" t="s">
        <v>0</v>
      </c>
      <c r="C2" s="56">
        <v>1</v>
      </c>
      <c r="D2" s="56">
        <v>2</v>
      </c>
      <c r="E2" s="56">
        <v>3</v>
      </c>
      <c r="F2" s="56">
        <v>4</v>
      </c>
      <c r="G2" s="56">
        <v>5</v>
      </c>
      <c r="H2" s="56">
        <v>6</v>
      </c>
      <c r="I2" s="56">
        <v>7</v>
      </c>
      <c r="J2" s="56">
        <v>8</v>
      </c>
      <c r="K2" s="56">
        <v>9</v>
      </c>
      <c r="L2" s="56">
        <v>10</v>
      </c>
      <c r="M2" s="56">
        <v>11</v>
      </c>
      <c r="N2" s="57">
        <v>12</v>
      </c>
      <c r="P2" s="7" t="s">
        <v>2</v>
      </c>
      <c r="Q2" s="72" t="s">
        <v>3</v>
      </c>
    </row>
    <row r="3" spans="1:17">
      <c r="A3" s="30" t="s">
        <v>11</v>
      </c>
      <c r="B3" s="58" t="s">
        <v>1</v>
      </c>
      <c r="C3" s="53">
        <v>8.4000000000000005E-2</v>
      </c>
      <c r="D3" s="53">
        <v>8.5000000000000006E-2</v>
      </c>
      <c r="E3" s="53">
        <v>8.4000000000000005E-2</v>
      </c>
      <c r="F3" s="53">
        <v>8.5000000000000006E-2</v>
      </c>
      <c r="G3" s="53">
        <v>8.5000000000000006E-2</v>
      </c>
      <c r="H3" s="53">
        <v>8.4000000000000005E-2</v>
      </c>
      <c r="I3" s="53">
        <v>9.1999999999999998E-2</v>
      </c>
      <c r="J3" s="53">
        <v>8.5999999999999993E-2</v>
      </c>
      <c r="K3" s="53">
        <v>8.6999999999999994E-2</v>
      </c>
      <c r="L3" s="53">
        <v>8.4000000000000005E-2</v>
      </c>
      <c r="M3" s="53">
        <v>8.5999999999999993E-2</v>
      </c>
      <c r="N3" s="59">
        <v>8.5000000000000006E-2</v>
      </c>
      <c r="P3" s="29">
        <f>AVERAGE(D3:M3)</f>
        <v>8.5799999999999987E-2</v>
      </c>
    </row>
    <row r="4" spans="1:17">
      <c r="A4" s="29" t="s">
        <v>8</v>
      </c>
      <c r="B4" s="58" t="s">
        <v>5</v>
      </c>
      <c r="C4" s="53">
        <v>9.1999999999999998E-2</v>
      </c>
      <c r="D4" s="53">
        <v>9.1999999999999998E-2</v>
      </c>
      <c r="E4" s="53">
        <v>9.8000000000000004E-2</v>
      </c>
      <c r="F4" s="53">
        <v>9.4E-2</v>
      </c>
      <c r="G4" s="53">
        <v>9.6000000000000002E-2</v>
      </c>
      <c r="H4" s="53">
        <v>0.109</v>
      </c>
      <c r="I4" s="53">
        <v>9.8000000000000004E-2</v>
      </c>
      <c r="J4" s="53">
        <v>0.10199999999999999</v>
      </c>
      <c r="K4" s="53">
        <v>0.113</v>
      </c>
      <c r="L4" s="53">
        <v>9.8000000000000004E-2</v>
      </c>
      <c r="M4" s="53">
        <v>0.105</v>
      </c>
      <c r="N4" s="59">
        <v>9.7000000000000003E-2</v>
      </c>
      <c r="Q4" s="29"/>
    </row>
    <row r="5" spans="1:17">
      <c r="A5" s="8" t="s">
        <v>4</v>
      </c>
      <c r="B5" s="60" t="s">
        <v>7</v>
      </c>
      <c r="C5" s="61">
        <v>9.1999999999999998E-2</v>
      </c>
      <c r="D5" s="61">
        <v>0.11</v>
      </c>
      <c r="E5" s="61">
        <v>0.107</v>
      </c>
      <c r="F5" s="61">
        <v>9.9000000000000005E-2</v>
      </c>
      <c r="G5" s="61">
        <v>0.108</v>
      </c>
      <c r="H5" s="61">
        <v>0.105</v>
      </c>
      <c r="I5" s="61">
        <v>0.11</v>
      </c>
      <c r="J5" s="61">
        <v>0.108</v>
      </c>
      <c r="K5" s="61">
        <v>0.105</v>
      </c>
      <c r="L5" s="61">
        <v>0.105</v>
      </c>
      <c r="M5" s="61">
        <v>0.11700000000000001</v>
      </c>
      <c r="N5" s="62">
        <v>0.1</v>
      </c>
      <c r="P5" s="31">
        <f t="shared" ref="P5:P7" si="0">AVERAGE(D5:M5)</f>
        <v>0.10740000000000001</v>
      </c>
      <c r="Q5" s="31">
        <f>P5/$P$5</f>
        <v>1</v>
      </c>
    </row>
    <row r="6" spans="1:17">
      <c r="A6" s="12" t="s">
        <v>6</v>
      </c>
      <c r="B6" s="63" t="s">
        <v>9</v>
      </c>
      <c r="C6" s="64">
        <v>9.7000000000000003E-2</v>
      </c>
      <c r="D6" s="64">
        <v>0.219</v>
      </c>
      <c r="E6" s="64">
        <v>0.29899999999999999</v>
      </c>
      <c r="F6" s="64">
        <v>0.25600000000000001</v>
      </c>
      <c r="G6" s="64">
        <v>0.23699999999999999</v>
      </c>
      <c r="H6" s="64">
        <v>0.214</v>
      </c>
      <c r="I6" s="64">
        <v>0.27100000000000002</v>
      </c>
      <c r="J6" s="64">
        <v>0.26300000000000001</v>
      </c>
      <c r="K6" s="64">
        <v>0.20100000000000001</v>
      </c>
      <c r="L6" s="64">
        <v>0.20100000000000001</v>
      </c>
      <c r="M6" s="64">
        <v>0.221</v>
      </c>
      <c r="N6" s="65">
        <v>0.107</v>
      </c>
      <c r="P6" s="33">
        <f t="shared" si="0"/>
        <v>0.23820000000000002</v>
      </c>
      <c r="Q6" s="33">
        <f>P6/$P$5</f>
        <v>2.2178770949720672</v>
      </c>
    </row>
    <row r="7" spans="1:17">
      <c r="A7" s="34" t="s">
        <v>21</v>
      </c>
      <c r="B7" s="66" t="s">
        <v>10</v>
      </c>
      <c r="C7" s="67">
        <v>9.1999999999999998E-2</v>
      </c>
      <c r="D7" s="67">
        <v>0.25</v>
      </c>
      <c r="E7" s="67">
        <v>0.26300000000000001</v>
      </c>
      <c r="F7" s="67">
        <v>0.26500000000000001</v>
      </c>
      <c r="G7" s="67">
        <v>0.26600000000000001</v>
      </c>
      <c r="H7" s="67">
        <v>0.26</v>
      </c>
      <c r="I7" s="67">
        <v>0.27800000000000002</v>
      </c>
      <c r="J7" s="67">
        <v>0.29399999999999998</v>
      </c>
      <c r="K7" s="67">
        <v>0.26200000000000001</v>
      </c>
      <c r="L7" s="67">
        <v>0.253</v>
      </c>
      <c r="M7" s="67">
        <v>0.223</v>
      </c>
      <c r="N7" s="68">
        <v>9.9000000000000005E-2</v>
      </c>
      <c r="P7" s="38">
        <f t="shared" si="0"/>
        <v>0.26139999999999997</v>
      </c>
      <c r="Q7" s="38">
        <f>P7/$P$5</f>
        <v>2.4338919925512097</v>
      </c>
    </row>
    <row r="8" spans="1:17">
      <c r="A8" s="39" t="s">
        <v>8</v>
      </c>
      <c r="B8" s="58" t="s">
        <v>12</v>
      </c>
      <c r="C8" s="53">
        <v>9.2999999999999999E-2</v>
      </c>
      <c r="D8" s="53">
        <v>0.1</v>
      </c>
      <c r="E8" s="53">
        <v>9.4E-2</v>
      </c>
      <c r="F8" s="53">
        <v>0.129</v>
      </c>
      <c r="G8" s="53">
        <v>0.10100000000000001</v>
      </c>
      <c r="H8" s="53">
        <v>9.8000000000000004E-2</v>
      </c>
      <c r="I8" s="53">
        <v>0.1</v>
      </c>
      <c r="J8" s="53">
        <v>0.10199999999999999</v>
      </c>
      <c r="K8" s="53">
        <v>0.10100000000000001</v>
      </c>
      <c r="L8" s="53">
        <v>9.7000000000000003E-2</v>
      </c>
      <c r="M8" s="53">
        <v>0.10299999999999999</v>
      </c>
      <c r="N8" s="59">
        <v>9.6000000000000002E-2</v>
      </c>
      <c r="P8" s="29"/>
    </row>
    <row r="9" spans="1:17">
      <c r="A9" s="39" t="s">
        <v>8</v>
      </c>
      <c r="B9" s="58" t="s">
        <v>13</v>
      </c>
      <c r="C9" s="53">
        <v>9.5000000000000001E-2</v>
      </c>
      <c r="D9" s="53">
        <v>9.5000000000000001E-2</v>
      </c>
      <c r="E9" s="53">
        <v>9.7000000000000003E-2</v>
      </c>
      <c r="F9" s="53">
        <v>9.0999999999999998E-2</v>
      </c>
      <c r="G9" s="53">
        <v>9.2999999999999999E-2</v>
      </c>
      <c r="H9" s="53">
        <v>9.8000000000000004E-2</v>
      </c>
      <c r="I9" s="53">
        <v>0.105</v>
      </c>
      <c r="J9" s="53">
        <v>0.10199999999999999</v>
      </c>
      <c r="K9" s="53">
        <v>9.8000000000000004E-2</v>
      </c>
      <c r="L9" s="53">
        <v>9.2999999999999999E-2</v>
      </c>
      <c r="M9" s="53">
        <v>0.107</v>
      </c>
      <c r="N9" s="59">
        <v>9.7000000000000003E-2</v>
      </c>
      <c r="P9" s="29"/>
    </row>
    <row r="10" spans="1:17" ht="13.2" thickBot="1">
      <c r="B10" s="69" t="s">
        <v>14</v>
      </c>
      <c r="C10" s="70">
        <v>8.5999999999999993E-2</v>
      </c>
      <c r="D10" s="70">
        <v>8.8999999999999996E-2</v>
      </c>
      <c r="E10" s="70">
        <v>8.5999999999999993E-2</v>
      </c>
      <c r="F10" s="70">
        <v>8.7999999999999995E-2</v>
      </c>
      <c r="G10" s="70">
        <v>8.5999999999999993E-2</v>
      </c>
      <c r="H10" s="70">
        <v>8.6999999999999994E-2</v>
      </c>
      <c r="I10" s="70">
        <v>8.6999999999999994E-2</v>
      </c>
      <c r="J10" s="70">
        <v>8.7999999999999995E-2</v>
      </c>
      <c r="K10" s="70">
        <v>8.5000000000000006E-2</v>
      </c>
      <c r="L10" s="70">
        <v>8.5999999999999993E-2</v>
      </c>
      <c r="M10" s="70">
        <v>8.4000000000000005E-2</v>
      </c>
      <c r="N10" s="71">
        <v>8.6999999999999994E-2</v>
      </c>
      <c r="P10" s="29"/>
    </row>
    <row r="11" spans="1:17">
      <c r="P11" s="29"/>
    </row>
    <row r="12" spans="1:17">
      <c r="A12" s="41" t="s">
        <v>15</v>
      </c>
      <c r="B12" s="1">
        <f>AVERAGE(D3:M3)</f>
        <v>8.5799999999999987E-2</v>
      </c>
      <c r="P12" s="29"/>
    </row>
    <row r="13" spans="1:17" ht="13.2" thickBot="1">
      <c r="P13" s="29"/>
    </row>
    <row r="14" spans="1:17">
      <c r="B14" s="21" t="s">
        <v>16</v>
      </c>
      <c r="C14" s="3">
        <v>1</v>
      </c>
      <c r="D14" s="3">
        <v>2</v>
      </c>
      <c r="E14" s="3">
        <v>3</v>
      </c>
      <c r="F14" s="3">
        <v>4</v>
      </c>
      <c r="G14" s="3">
        <v>5</v>
      </c>
      <c r="H14" s="3">
        <v>6</v>
      </c>
      <c r="I14" s="3">
        <v>7</v>
      </c>
      <c r="J14" s="3">
        <v>8</v>
      </c>
      <c r="K14" s="3">
        <v>9</v>
      </c>
      <c r="L14" s="3">
        <v>10</v>
      </c>
      <c r="M14" s="3">
        <v>11</v>
      </c>
      <c r="N14" s="4">
        <v>12</v>
      </c>
      <c r="P14" s="7" t="s">
        <v>17</v>
      </c>
      <c r="Q14" s="72" t="s">
        <v>3</v>
      </c>
    </row>
    <row r="15" spans="1:17">
      <c r="A15" s="1" t="s">
        <v>11</v>
      </c>
      <c r="B15" s="22" t="s">
        <v>1</v>
      </c>
      <c r="D15" s="1">
        <f>(D3-$B$12)</f>
        <v>-7.9999999999998128E-4</v>
      </c>
      <c r="E15" s="1">
        <f t="shared" ref="E15:M15" si="1">(E3-$B$12)</f>
        <v>-1.7999999999999822E-3</v>
      </c>
      <c r="F15" s="1">
        <f t="shared" si="1"/>
        <v>-7.9999999999998128E-4</v>
      </c>
      <c r="G15" s="1">
        <f t="shared" si="1"/>
        <v>-7.9999999999998128E-4</v>
      </c>
      <c r="H15" s="1">
        <f t="shared" si="1"/>
        <v>-1.7999999999999822E-3</v>
      </c>
      <c r="I15" s="1">
        <f t="shared" si="1"/>
        <v>6.2000000000000111E-3</v>
      </c>
      <c r="J15" s="1">
        <f t="shared" si="1"/>
        <v>2.0000000000000573E-4</v>
      </c>
      <c r="K15" s="1">
        <f t="shared" si="1"/>
        <v>1.2000000000000066E-3</v>
      </c>
      <c r="L15" s="1">
        <f t="shared" si="1"/>
        <v>-1.7999999999999822E-3</v>
      </c>
      <c r="M15" s="1">
        <f t="shared" si="1"/>
        <v>2.0000000000000573E-4</v>
      </c>
      <c r="N15" s="6"/>
      <c r="P15" s="29">
        <v>0</v>
      </c>
      <c r="Q15" s="29"/>
    </row>
    <row r="16" spans="1:17">
      <c r="A16" s="10" t="s">
        <v>4</v>
      </c>
      <c r="B16" s="23" t="s">
        <v>7</v>
      </c>
      <c r="C16" s="10"/>
      <c r="D16" s="10">
        <f>(D5-$B$12)</f>
        <v>2.4200000000000013E-2</v>
      </c>
      <c r="E16" s="10">
        <f>(E5-$B$12)</f>
        <v>2.1200000000000011E-2</v>
      </c>
      <c r="F16" s="10">
        <f t="shared" ref="D16:M18" si="2">(F5-$B$12)</f>
        <v>1.3200000000000017E-2</v>
      </c>
      <c r="G16" s="10">
        <f>(G5-$B$12)</f>
        <v>2.2200000000000011E-2</v>
      </c>
      <c r="H16" s="10">
        <f t="shared" si="2"/>
        <v>1.9200000000000009E-2</v>
      </c>
      <c r="I16" s="10">
        <f t="shared" si="2"/>
        <v>2.4200000000000013E-2</v>
      </c>
      <c r="J16" s="10">
        <f t="shared" si="2"/>
        <v>2.2200000000000011E-2</v>
      </c>
      <c r="K16" s="10">
        <f t="shared" si="2"/>
        <v>1.9200000000000009E-2</v>
      </c>
      <c r="L16" s="10">
        <f t="shared" si="2"/>
        <v>1.9200000000000009E-2</v>
      </c>
      <c r="M16" s="10">
        <f t="shared" si="2"/>
        <v>3.1200000000000019E-2</v>
      </c>
      <c r="N16" s="11"/>
      <c r="P16" s="31">
        <f t="shared" ref="P16:P18" si="3">AVERAGE(D16:M16)</f>
        <v>2.1600000000000008E-2</v>
      </c>
      <c r="Q16" s="31">
        <f>P16/$P$16</f>
        <v>1</v>
      </c>
    </row>
    <row r="17" spans="1:17">
      <c r="A17" s="14" t="s">
        <v>6</v>
      </c>
      <c r="B17" s="32" t="s">
        <v>9</v>
      </c>
      <c r="C17" s="14"/>
      <c r="D17" s="14">
        <f t="shared" si="2"/>
        <v>0.13320000000000001</v>
      </c>
      <c r="E17" s="14">
        <f t="shared" si="2"/>
        <v>0.2132</v>
      </c>
      <c r="F17" s="14">
        <f t="shared" si="2"/>
        <v>0.17020000000000002</v>
      </c>
      <c r="G17" s="14">
        <f>(G6-$B$12)</f>
        <v>0.1512</v>
      </c>
      <c r="H17" s="14">
        <f t="shared" si="2"/>
        <v>0.12820000000000001</v>
      </c>
      <c r="I17" s="14">
        <f t="shared" si="2"/>
        <v>0.18520000000000003</v>
      </c>
      <c r="J17" s="14">
        <f t="shared" si="2"/>
        <v>0.17720000000000002</v>
      </c>
      <c r="K17" s="14">
        <f t="shared" si="2"/>
        <v>0.11520000000000002</v>
      </c>
      <c r="L17" s="14">
        <f t="shared" si="2"/>
        <v>0.11520000000000002</v>
      </c>
      <c r="M17" s="14">
        <f t="shared" si="2"/>
        <v>0.13520000000000001</v>
      </c>
      <c r="N17" s="15"/>
      <c r="P17" s="33">
        <f t="shared" si="3"/>
        <v>0.15240000000000001</v>
      </c>
      <c r="Q17" s="33">
        <f t="shared" ref="Q17:Q18" si="4">P17/$P$16</f>
        <v>7.0555555555555536</v>
      </c>
    </row>
    <row r="18" spans="1:17" ht="13.2" thickBot="1">
      <c r="A18" s="36" t="s">
        <v>21</v>
      </c>
      <c r="B18" s="42" t="s">
        <v>10</v>
      </c>
      <c r="C18" s="43"/>
      <c r="D18" s="43">
        <f t="shared" si="2"/>
        <v>0.16420000000000001</v>
      </c>
      <c r="E18" s="43">
        <f t="shared" si="2"/>
        <v>0.17720000000000002</v>
      </c>
      <c r="F18" s="43">
        <f t="shared" si="2"/>
        <v>0.17920000000000003</v>
      </c>
      <c r="G18" s="43">
        <f t="shared" si="2"/>
        <v>0.18020000000000003</v>
      </c>
      <c r="H18" s="43">
        <f t="shared" si="2"/>
        <v>0.17420000000000002</v>
      </c>
      <c r="I18" s="43">
        <f t="shared" si="2"/>
        <v>0.19220000000000004</v>
      </c>
      <c r="J18" s="43">
        <f t="shared" si="2"/>
        <v>0.2082</v>
      </c>
      <c r="K18" s="43">
        <f t="shared" si="2"/>
        <v>0.17620000000000002</v>
      </c>
      <c r="L18" s="43">
        <f t="shared" si="2"/>
        <v>0.16720000000000002</v>
      </c>
      <c r="M18" s="43">
        <f t="shared" si="2"/>
        <v>0.13720000000000002</v>
      </c>
      <c r="N18" s="44"/>
      <c r="P18" s="38">
        <f t="shared" si="3"/>
        <v>0.17560000000000001</v>
      </c>
      <c r="Q18" s="38">
        <f t="shared" si="4"/>
        <v>8.1296296296296262</v>
      </c>
    </row>
    <row r="19" spans="1:17">
      <c r="P19" s="29"/>
    </row>
    <row r="20" spans="1:17">
      <c r="A20" s="41" t="s">
        <v>18</v>
      </c>
      <c r="B20" s="1">
        <f>AVERAGE(D16:M16)</f>
        <v>2.1600000000000008E-2</v>
      </c>
      <c r="P20" s="29"/>
    </row>
    <row r="21" spans="1:17" ht="13.2" thickBot="1">
      <c r="P21" s="29"/>
    </row>
    <row r="22" spans="1:17">
      <c r="B22" s="21" t="s">
        <v>19</v>
      </c>
      <c r="C22" s="3">
        <v>1</v>
      </c>
      <c r="D22" s="3">
        <v>2</v>
      </c>
      <c r="E22" s="3">
        <v>3</v>
      </c>
      <c r="F22" s="3">
        <v>4</v>
      </c>
      <c r="G22" s="3">
        <v>5</v>
      </c>
      <c r="H22" s="3">
        <v>6</v>
      </c>
      <c r="I22" s="3">
        <v>7</v>
      </c>
      <c r="J22" s="3">
        <v>8</v>
      </c>
      <c r="K22" s="3">
        <v>9</v>
      </c>
      <c r="L22" s="3">
        <v>10</v>
      </c>
      <c r="M22" s="3">
        <v>11</v>
      </c>
      <c r="N22" s="4">
        <v>12</v>
      </c>
      <c r="P22" s="72" t="s">
        <v>3</v>
      </c>
    </row>
    <row r="23" spans="1:17">
      <c r="A23" s="10" t="s">
        <v>4</v>
      </c>
      <c r="B23" s="23" t="s">
        <v>7</v>
      </c>
      <c r="C23" s="10"/>
      <c r="D23" s="10">
        <f>D16/$B$20</f>
        <v>1.1203703703703705</v>
      </c>
      <c r="E23" s="10">
        <f t="shared" ref="E23:M23" si="5">E16/$B$20</f>
        <v>0.98148148148148162</v>
      </c>
      <c r="F23" s="10">
        <f t="shared" si="5"/>
        <v>0.61111111111111172</v>
      </c>
      <c r="G23" s="10">
        <f t="shared" si="5"/>
        <v>1.0277777777777779</v>
      </c>
      <c r="H23" s="10">
        <f t="shared" si="5"/>
        <v>0.88888888888888895</v>
      </c>
      <c r="I23" s="10">
        <f t="shared" si="5"/>
        <v>1.1203703703703705</v>
      </c>
      <c r="J23" s="10">
        <f t="shared" si="5"/>
        <v>1.0277777777777779</v>
      </c>
      <c r="K23" s="10">
        <f t="shared" si="5"/>
        <v>0.88888888888888895</v>
      </c>
      <c r="L23" s="10">
        <f t="shared" si="5"/>
        <v>0.88888888888888895</v>
      </c>
      <c r="M23" s="10">
        <f t="shared" si="5"/>
        <v>1.4444444444444449</v>
      </c>
      <c r="N23" s="11"/>
      <c r="P23" s="31">
        <f>AVERAGE(D23:M23)</f>
        <v>1.0000000000000002</v>
      </c>
    </row>
    <row r="24" spans="1:17">
      <c r="A24" s="14" t="s">
        <v>6</v>
      </c>
      <c r="B24" s="32" t="s">
        <v>9</v>
      </c>
      <c r="C24" s="14"/>
      <c r="D24" s="14">
        <f t="shared" ref="D24:M25" si="6">D17/$B$20</f>
        <v>6.1666666666666652</v>
      </c>
      <c r="E24" s="14">
        <f t="shared" si="6"/>
        <v>9.8703703703703667</v>
      </c>
      <c r="F24" s="14">
        <f t="shared" si="6"/>
        <v>7.8796296296296271</v>
      </c>
      <c r="G24" s="14">
        <f>G17/$B$20</f>
        <v>6.9999999999999973</v>
      </c>
      <c r="H24" s="14">
        <f t="shared" si="6"/>
        <v>5.9351851851851833</v>
      </c>
      <c r="I24" s="14">
        <f t="shared" si="6"/>
        <v>8.5740740740740726</v>
      </c>
      <c r="J24" s="14">
        <f t="shared" si="6"/>
        <v>8.2037037037037024</v>
      </c>
      <c r="K24" s="14">
        <f t="shared" si="6"/>
        <v>5.3333333333333321</v>
      </c>
      <c r="L24" s="14">
        <f t="shared" si="6"/>
        <v>5.3333333333333321</v>
      </c>
      <c r="M24" s="14">
        <f t="shared" si="6"/>
        <v>6.2592592592592577</v>
      </c>
      <c r="N24" s="15"/>
      <c r="P24" s="33">
        <f>AVERAGE(D24:M24)</f>
        <v>7.0555555555555527</v>
      </c>
    </row>
    <row r="25" spans="1:17" ht="13.2" thickBot="1">
      <c r="A25" s="36" t="s">
        <v>21</v>
      </c>
      <c r="B25" s="42" t="s">
        <v>10</v>
      </c>
      <c r="C25" s="43"/>
      <c r="D25" s="43">
        <f t="shared" si="6"/>
        <v>7.6018518518518494</v>
      </c>
      <c r="E25" s="43">
        <f t="shared" si="6"/>
        <v>8.2037037037037024</v>
      </c>
      <c r="F25" s="43">
        <f t="shared" si="6"/>
        <v>8.2962962962962941</v>
      </c>
      <c r="G25" s="43">
        <f t="shared" si="6"/>
        <v>8.3425925925925899</v>
      </c>
      <c r="H25" s="43">
        <f t="shared" si="6"/>
        <v>8.0648148148148131</v>
      </c>
      <c r="I25" s="43">
        <f t="shared" si="6"/>
        <v>8.898148148148147</v>
      </c>
      <c r="J25" s="43">
        <f t="shared" si="6"/>
        <v>9.6388888888888857</v>
      </c>
      <c r="K25" s="43">
        <f t="shared" si="6"/>
        <v>8.1574074074074048</v>
      </c>
      <c r="L25" s="43">
        <f t="shared" si="6"/>
        <v>7.7407407407407387</v>
      </c>
      <c r="M25" s="43">
        <f t="shared" si="6"/>
        <v>6.3518518518518503</v>
      </c>
      <c r="N25" s="44"/>
      <c r="P25" s="38">
        <f>AVERAGE(D25:M25)</f>
        <v>8.129629629629628</v>
      </c>
    </row>
    <row r="26" spans="1:17">
      <c r="P26" s="29"/>
    </row>
    <row r="28" spans="1:17">
      <c r="A28" s="53" t="s">
        <v>20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F07929-CB46-7743-BB91-D40D17331DDD}">
  <dimension ref="A1:Q29"/>
  <sheetViews>
    <sheetView topLeftCell="F1" workbookViewId="0">
      <selection activeCell="G12" sqref="G12"/>
    </sheetView>
  </sheetViews>
  <sheetFormatPr defaultColWidth="11" defaultRowHeight="12.9"/>
  <cols>
    <col min="1" max="1" width="18.44140625" style="1" bestFit="1" customWidth="1"/>
    <col min="2" max="15" width="11" style="1"/>
    <col min="16" max="16" width="22" style="1" bestFit="1" customWidth="1"/>
    <col min="17" max="17" width="17.83203125" style="1" bestFit="1" customWidth="1"/>
    <col min="18" max="16384" width="11" style="1"/>
  </cols>
  <sheetData>
    <row r="1" spans="1:17" ht="13.2" thickBot="1">
      <c r="P1" s="29"/>
    </row>
    <row r="2" spans="1:17">
      <c r="B2" s="55" t="s">
        <v>0</v>
      </c>
      <c r="C2" s="56">
        <v>1</v>
      </c>
      <c r="D2" s="56">
        <v>2</v>
      </c>
      <c r="E2" s="56">
        <v>3</v>
      </c>
      <c r="F2" s="56">
        <v>4</v>
      </c>
      <c r="G2" s="56">
        <v>5</v>
      </c>
      <c r="H2" s="56">
        <v>6</v>
      </c>
      <c r="I2" s="56">
        <v>7</v>
      </c>
      <c r="J2" s="56">
        <v>8</v>
      </c>
      <c r="K2" s="56">
        <v>9</v>
      </c>
      <c r="L2" s="56">
        <v>10</v>
      </c>
      <c r="M2" s="56">
        <v>11</v>
      </c>
      <c r="N2" s="57">
        <v>12</v>
      </c>
      <c r="P2" s="29"/>
    </row>
    <row r="3" spans="1:17">
      <c r="B3" s="58" t="s">
        <v>1</v>
      </c>
      <c r="C3" s="76">
        <v>3.5000000000000003E-2</v>
      </c>
      <c r="D3" s="76">
        <v>3.5999999999999997E-2</v>
      </c>
      <c r="E3" s="76">
        <v>3.5000000000000003E-2</v>
      </c>
      <c r="F3" s="76">
        <v>3.5000000000000003E-2</v>
      </c>
      <c r="G3" s="76">
        <v>3.5000000000000003E-2</v>
      </c>
      <c r="H3" s="76">
        <v>3.5999999999999997E-2</v>
      </c>
      <c r="I3" s="76">
        <v>3.5000000000000003E-2</v>
      </c>
      <c r="J3" s="76">
        <v>3.5000000000000003E-2</v>
      </c>
      <c r="K3" s="76">
        <v>4.1000000000000002E-2</v>
      </c>
      <c r="L3" s="76">
        <v>3.5999999999999997E-2</v>
      </c>
      <c r="M3" s="76">
        <v>3.5000000000000003E-2</v>
      </c>
      <c r="N3" s="59">
        <v>3.5000000000000003E-2</v>
      </c>
      <c r="P3" s="29"/>
    </row>
    <row r="4" spans="1:17">
      <c r="B4" s="58" t="s">
        <v>5</v>
      </c>
      <c r="C4" s="76">
        <v>3.5999999999999997E-2</v>
      </c>
      <c r="D4" s="76">
        <v>3.5000000000000003E-2</v>
      </c>
      <c r="E4" s="76">
        <v>3.5000000000000003E-2</v>
      </c>
      <c r="F4" s="76">
        <v>3.5000000000000003E-2</v>
      </c>
      <c r="G4" s="76">
        <v>3.5999999999999997E-2</v>
      </c>
      <c r="H4" s="76">
        <v>3.5999999999999997E-2</v>
      </c>
      <c r="I4" s="76">
        <v>3.5999999999999997E-2</v>
      </c>
      <c r="J4" s="76">
        <v>4.1000000000000002E-2</v>
      </c>
      <c r="K4" s="76">
        <v>3.5999999999999997E-2</v>
      </c>
      <c r="L4" s="76">
        <v>3.5999999999999997E-2</v>
      </c>
      <c r="M4" s="76">
        <v>3.5000000000000003E-2</v>
      </c>
      <c r="N4" s="59">
        <v>3.5999999999999997E-2</v>
      </c>
      <c r="P4" s="29"/>
    </row>
    <row r="5" spans="1:17">
      <c r="A5" s="39" t="s">
        <v>8</v>
      </c>
      <c r="B5" s="58" t="s">
        <v>7</v>
      </c>
      <c r="C5" s="76">
        <v>5.2999999999999999E-2</v>
      </c>
      <c r="D5" s="76">
        <v>6.8000000000000005E-2</v>
      </c>
      <c r="E5" s="76" t="s">
        <v>22</v>
      </c>
      <c r="F5" s="76">
        <v>6.9000000000000006E-2</v>
      </c>
      <c r="G5" s="76" t="s">
        <v>22</v>
      </c>
      <c r="H5" s="76">
        <v>6.7000000000000004E-2</v>
      </c>
      <c r="I5" s="76" t="s">
        <v>22</v>
      </c>
      <c r="J5" s="76">
        <v>7.0000000000000007E-2</v>
      </c>
      <c r="K5" s="76" t="s">
        <v>22</v>
      </c>
      <c r="L5" s="76">
        <v>9.5000000000000001E-2</v>
      </c>
      <c r="M5" s="76" t="s">
        <v>22</v>
      </c>
      <c r="N5" s="59">
        <v>7.1999999999999995E-2</v>
      </c>
      <c r="P5" s="54" t="s">
        <v>2</v>
      </c>
      <c r="Q5" s="72" t="s">
        <v>3</v>
      </c>
    </row>
    <row r="6" spans="1:17">
      <c r="A6" s="34" t="s">
        <v>21</v>
      </c>
      <c r="B6" s="66" t="s">
        <v>9</v>
      </c>
      <c r="C6" s="77">
        <v>0.05</v>
      </c>
      <c r="D6" s="77">
        <v>0.20399999999999999</v>
      </c>
      <c r="E6" s="77" t="s">
        <v>22</v>
      </c>
      <c r="F6" s="77">
        <v>0.219</v>
      </c>
      <c r="G6" s="77" t="s">
        <v>22</v>
      </c>
      <c r="H6" s="77">
        <v>0.224</v>
      </c>
      <c r="I6" s="77" t="s">
        <v>22</v>
      </c>
      <c r="J6" s="77">
        <v>0.224</v>
      </c>
      <c r="K6" s="77" t="s">
        <v>22</v>
      </c>
      <c r="L6" s="77">
        <v>0.24299999999999999</v>
      </c>
      <c r="M6" s="77" t="s">
        <v>22</v>
      </c>
      <c r="N6" s="68">
        <v>6.8000000000000005E-2</v>
      </c>
      <c r="P6" s="38">
        <f>AVERAGE(D6:L6)</f>
        <v>0.22279999999999997</v>
      </c>
      <c r="Q6" s="38">
        <f>P6/$P$8</f>
        <v>2.3905579399141632</v>
      </c>
    </row>
    <row r="7" spans="1:17">
      <c r="A7" s="12" t="s">
        <v>6</v>
      </c>
      <c r="B7" s="63" t="s">
        <v>10</v>
      </c>
      <c r="C7" s="78">
        <v>5.2999999999999999E-2</v>
      </c>
      <c r="D7" s="78">
        <v>0.184</v>
      </c>
      <c r="E7" s="78" t="s">
        <v>22</v>
      </c>
      <c r="F7" s="78">
        <v>0.17799999999999999</v>
      </c>
      <c r="G7" s="78" t="s">
        <v>22</v>
      </c>
      <c r="H7" s="78">
        <v>0.19500000000000001</v>
      </c>
      <c r="I7" s="78" t="s">
        <v>22</v>
      </c>
      <c r="J7" s="78">
        <v>0.222</v>
      </c>
      <c r="K7" s="78" t="s">
        <v>22</v>
      </c>
      <c r="L7" s="78">
        <v>0.23200000000000001</v>
      </c>
      <c r="M7" s="78" t="s">
        <v>22</v>
      </c>
      <c r="N7" s="65">
        <v>6.7000000000000004E-2</v>
      </c>
      <c r="P7" s="33">
        <f>AVERAGE(D7:L7)</f>
        <v>0.20219999999999999</v>
      </c>
      <c r="Q7" s="33">
        <f t="shared" ref="Q7:Q8" si="0">P7/$P$8</f>
        <v>2.1695278969957084</v>
      </c>
    </row>
    <row r="8" spans="1:17">
      <c r="A8" s="8" t="s">
        <v>4</v>
      </c>
      <c r="B8" s="60" t="s">
        <v>12</v>
      </c>
      <c r="C8" s="79">
        <v>5.8000000000000003E-2</v>
      </c>
      <c r="D8" s="79">
        <v>9.1999999999999998E-2</v>
      </c>
      <c r="E8" s="79" t="s">
        <v>22</v>
      </c>
      <c r="F8" s="79">
        <v>8.5999999999999993E-2</v>
      </c>
      <c r="G8" s="79" t="s">
        <v>22</v>
      </c>
      <c r="H8" s="79">
        <v>9.0999999999999998E-2</v>
      </c>
      <c r="I8" s="79" t="s">
        <v>22</v>
      </c>
      <c r="J8" s="79">
        <v>9.6000000000000002E-2</v>
      </c>
      <c r="K8" s="79" t="s">
        <v>22</v>
      </c>
      <c r="L8" s="79">
        <v>0.10100000000000001</v>
      </c>
      <c r="M8" s="79" t="s">
        <v>22</v>
      </c>
      <c r="N8" s="62">
        <v>5.8999999999999997E-2</v>
      </c>
      <c r="P8" s="31">
        <f>AVERAGE(D8:L8)</f>
        <v>9.3199999999999991E-2</v>
      </c>
      <c r="Q8" s="31">
        <f t="shared" si="0"/>
        <v>1</v>
      </c>
    </row>
    <row r="9" spans="1:17">
      <c r="A9" s="1" t="s">
        <v>11</v>
      </c>
      <c r="B9" s="58" t="s">
        <v>13</v>
      </c>
      <c r="C9" s="76">
        <v>5.3999999999999999E-2</v>
      </c>
      <c r="D9" s="76">
        <v>6.0999999999999999E-2</v>
      </c>
      <c r="E9" s="76" t="s">
        <v>22</v>
      </c>
      <c r="F9" s="76">
        <v>0.06</v>
      </c>
      <c r="G9" s="76" t="s">
        <v>22</v>
      </c>
      <c r="H9" s="76">
        <v>5.7000000000000002E-2</v>
      </c>
      <c r="I9" s="76" t="s">
        <v>22</v>
      </c>
      <c r="J9" s="76">
        <v>5.8000000000000003E-2</v>
      </c>
      <c r="K9" s="76" t="s">
        <v>22</v>
      </c>
      <c r="L9" s="76">
        <v>5.2999999999999999E-2</v>
      </c>
      <c r="M9" s="76" t="s">
        <v>22</v>
      </c>
      <c r="N9" s="59">
        <v>5.0999999999999997E-2</v>
      </c>
      <c r="P9" s="29">
        <f>AVERAGE(D9,F9,H9,J9,L9)</f>
        <v>5.7799999999999997E-2</v>
      </c>
      <c r="Q9" s="29"/>
    </row>
    <row r="10" spans="1:17" ht="13.2" thickBot="1">
      <c r="B10" s="69" t="s">
        <v>14</v>
      </c>
      <c r="C10" s="80">
        <v>3.6999999999999998E-2</v>
      </c>
      <c r="D10" s="80">
        <v>3.5000000000000003E-2</v>
      </c>
      <c r="E10" s="80">
        <v>4.4999999999999998E-2</v>
      </c>
      <c r="F10" s="80">
        <v>4.5999999999999999E-2</v>
      </c>
      <c r="G10" s="80">
        <v>0.04</v>
      </c>
      <c r="H10" s="80">
        <v>4.2999999999999997E-2</v>
      </c>
      <c r="I10" s="80">
        <v>4.1000000000000002E-2</v>
      </c>
      <c r="J10" s="80">
        <v>3.7999999999999999E-2</v>
      </c>
      <c r="K10" s="80">
        <v>3.5000000000000003E-2</v>
      </c>
      <c r="L10" s="80">
        <v>3.4000000000000002E-2</v>
      </c>
      <c r="M10" s="80">
        <v>3.6999999999999998E-2</v>
      </c>
      <c r="N10" s="71">
        <v>3.5999999999999997E-2</v>
      </c>
      <c r="P10" s="29"/>
    </row>
    <row r="11" spans="1:17">
      <c r="D11" s="45"/>
      <c r="E11" s="45"/>
      <c r="F11" s="45"/>
      <c r="G11" s="45"/>
      <c r="H11" s="45"/>
      <c r="I11" s="45"/>
      <c r="J11" s="45"/>
      <c r="K11" s="45"/>
      <c r="L11" s="45"/>
      <c r="M11" s="45"/>
      <c r="P11" s="29"/>
    </row>
    <row r="12" spans="1:17">
      <c r="A12" s="41" t="s">
        <v>15</v>
      </c>
      <c r="B12" s="1">
        <f>AVERAGE(D9,F9,H9,J9,L9)</f>
        <v>5.7799999999999997E-2</v>
      </c>
      <c r="P12" s="29"/>
    </row>
    <row r="13" spans="1:17" ht="13.2" thickBot="1">
      <c r="P13" s="29"/>
    </row>
    <row r="14" spans="1:17">
      <c r="B14" s="21" t="s">
        <v>16</v>
      </c>
      <c r="C14" s="3">
        <v>1</v>
      </c>
      <c r="D14" s="3">
        <v>2</v>
      </c>
      <c r="E14" s="3">
        <v>3</v>
      </c>
      <c r="F14" s="3">
        <v>4</v>
      </c>
      <c r="G14" s="3">
        <v>5</v>
      </c>
      <c r="H14" s="3">
        <v>6</v>
      </c>
      <c r="I14" s="3">
        <v>7</v>
      </c>
      <c r="J14" s="3">
        <v>8</v>
      </c>
      <c r="K14" s="3">
        <v>9</v>
      </c>
      <c r="L14" s="3">
        <v>10</v>
      </c>
      <c r="M14" s="3">
        <v>11</v>
      </c>
      <c r="N14" s="4">
        <v>12</v>
      </c>
      <c r="P14" s="7" t="s">
        <v>17</v>
      </c>
      <c r="Q14" s="72" t="s">
        <v>3</v>
      </c>
    </row>
    <row r="15" spans="1:17">
      <c r="A15" s="1" t="s">
        <v>11</v>
      </c>
      <c r="B15" s="22" t="s">
        <v>13</v>
      </c>
      <c r="D15" s="1">
        <f>D9-$B$12</f>
        <v>3.2000000000000015E-3</v>
      </c>
      <c r="F15" s="1">
        <f t="shared" ref="F15:L15" si="1">F9-$B$12</f>
        <v>2.2000000000000006E-3</v>
      </c>
      <c r="H15" s="1">
        <f t="shared" si="1"/>
        <v>-7.9999999999999516E-4</v>
      </c>
      <c r="J15" s="1">
        <f t="shared" si="1"/>
        <v>2.0000000000000573E-4</v>
      </c>
      <c r="L15" s="1">
        <f t="shared" si="1"/>
        <v>-4.7999999999999987E-3</v>
      </c>
      <c r="N15" s="6"/>
      <c r="P15" s="29">
        <v>0</v>
      </c>
      <c r="Q15" s="29"/>
    </row>
    <row r="16" spans="1:17">
      <c r="A16" s="10" t="s">
        <v>4</v>
      </c>
      <c r="B16" s="23" t="s">
        <v>12</v>
      </c>
      <c r="C16" s="10"/>
      <c r="D16" s="10">
        <f>D8-$B$12</f>
        <v>3.4200000000000001E-2</v>
      </c>
      <c r="E16" s="10"/>
      <c r="F16" s="10">
        <f t="shared" ref="F16:L16" si="2">F8-$B$12</f>
        <v>2.8199999999999996E-2</v>
      </c>
      <c r="G16" s="10"/>
      <c r="H16" s="10">
        <f t="shared" si="2"/>
        <v>3.32E-2</v>
      </c>
      <c r="I16" s="10"/>
      <c r="J16" s="10">
        <f t="shared" si="2"/>
        <v>3.8200000000000005E-2</v>
      </c>
      <c r="K16" s="10"/>
      <c r="L16" s="10">
        <f t="shared" si="2"/>
        <v>4.3200000000000009E-2</v>
      </c>
      <c r="M16" s="10"/>
      <c r="N16" s="11"/>
      <c r="P16" s="31">
        <f t="shared" ref="P16:P18" si="3">AVERAGE(D16:M16)</f>
        <v>3.5400000000000001E-2</v>
      </c>
      <c r="Q16" s="31">
        <f>P16/$P$16</f>
        <v>1</v>
      </c>
    </row>
    <row r="17" spans="1:17">
      <c r="A17" s="14" t="s">
        <v>6</v>
      </c>
      <c r="B17" s="32" t="s">
        <v>10</v>
      </c>
      <c r="C17" s="14"/>
      <c r="D17" s="14">
        <f>D7-$B$12</f>
        <v>0.12620000000000001</v>
      </c>
      <c r="E17" s="14"/>
      <c r="F17" s="14">
        <f t="shared" ref="F17:L17" si="4">F7-$B$12</f>
        <v>0.1202</v>
      </c>
      <c r="G17" s="14"/>
      <c r="H17" s="14">
        <f t="shared" si="4"/>
        <v>0.13720000000000002</v>
      </c>
      <c r="I17" s="14"/>
      <c r="J17" s="14">
        <f t="shared" si="4"/>
        <v>0.16420000000000001</v>
      </c>
      <c r="K17" s="14"/>
      <c r="L17" s="14">
        <f t="shared" si="4"/>
        <v>0.17420000000000002</v>
      </c>
      <c r="M17" s="14"/>
      <c r="N17" s="15"/>
      <c r="P17" s="33">
        <f t="shared" si="3"/>
        <v>0.14440000000000003</v>
      </c>
      <c r="Q17" s="33">
        <f t="shared" ref="Q17:Q18" si="5">P17/$P$16</f>
        <v>4.0790960451977405</v>
      </c>
    </row>
    <row r="18" spans="1:17" ht="13.2" thickBot="1">
      <c r="A18" s="36" t="s">
        <v>21</v>
      </c>
      <c r="B18" s="42" t="s">
        <v>9</v>
      </c>
      <c r="C18" s="43"/>
      <c r="D18" s="43">
        <f>D6-$B$12</f>
        <v>0.1462</v>
      </c>
      <c r="E18" s="43"/>
      <c r="F18" s="43">
        <f t="shared" ref="F18:L18" si="6">F6-$B$12</f>
        <v>0.16120000000000001</v>
      </c>
      <c r="G18" s="43"/>
      <c r="H18" s="43">
        <f t="shared" si="6"/>
        <v>0.16620000000000001</v>
      </c>
      <c r="I18" s="43"/>
      <c r="J18" s="43">
        <f t="shared" si="6"/>
        <v>0.16620000000000001</v>
      </c>
      <c r="K18" s="43"/>
      <c r="L18" s="43">
        <f t="shared" si="6"/>
        <v>0.1852</v>
      </c>
      <c r="M18" s="43"/>
      <c r="N18" s="44"/>
      <c r="P18" s="38">
        <f t="shared" si="3"/>
        <v>0.16500000000000001</v>
      </c>
      <c r="Q18" s="38">
        <f t="shared" si="5"/>
        <v>4.6610169491525424</v>
      </c>
    </row>
    <row r="19" spans="1:17">
      <c r="P19" s="29"/>
    </row>
    <row r="20" spans="1:17">
      <c r="A20" s="41" t="s">
        <v>18</v>
      </c>
      <c r="B20" s="1">
        <f>AVERAGE(D16:M16)</f>
        <v>3.5400000000000001E-2</v>
      </c>
      <c r="P20" s="29"/>
    </row>
    <row r="21" spans="1:17" ht="13.2" thickBot="1">
      <c r="P21" s="29"/>
    </row>
    <row r="22" spans="1:17">
      <c r="B22" s="21" t="s">
        <v>19</v>
      </c>
      <c r="C22" s="3">
        <v>1</v>
      </c>
      <c r="D22" s="3">
        <v>2</v>
      </c>
      <c r="E22" s="3">
        <v>3</v>
      </c>
      <c r="F22" s="3">
        <v>4</v>
      </c>
      <c r="G22" s="3">
        <v>5</v>
      </c>
      <c r="H22" s="3">
        <v>6</v>
      </c>
      <c r="I22" s="3">
        <v>7</v>
      </c>
      <c r="J22" s="3">
        <v>8</v>
      </c>
      <c r="K22" s="3">
        <v>9</v>
      </c>
      <c r="L22" s="3">
        <v>10</v>
      </c>
      <c r="M22" s="3">
        <v>11</v>
      </c>
      <c r="N22" s="4">
        <v>12</v>
      </c>
      <c r="P22" s="72" t="s">
        <v>3</v>
      </c>
    </row>
    <row r="23" spans="1:17">
      <c r="A23" s="10" t="s">
        <v>4</v>
      </c>
      <c r="B23" s="23" t="s">
        <v>12</v>
      </c>
      <c r="C23" s="10"/>
      <c r="D23" s="10">
        <f>D16/$B$20</f>
        <v>0.96610169491525422</v>
      </c>
      <c r="E23" s="10"/>
      <c r="F23" s="10">
        <f t="shared" ref="F23:L23" si="7">F16/$B$20</f>
        <v>0.7966101694915253</v>
      </c>
      <c r="G23" s="10"/>
      <c r="H23" s="10">
        <f t="shared" si="7"/>
        <v>0.93785310734463279</v>
      </c>
      <c r="I23" s="10"/>
      <c r="J23" s="10">
        <f t="shared" si="7"/>
        <v>1.0790960451977403</v>
      </c>
      <c r="K23" s="10"/>
      <c r="L23" s="10">
        <f t="shared" si="7"/>
        <v>1.2203389830508478</v>
      </c>
      <c r="M23" s="10"/>
      <c r="N23" s="11"/>
      <c r="P23" s="31">
        <f>AVERAGE(D23:M23)</f>
        <v>1</v>
      </c>
    </row>
    <row r="24" spans="1:17">
      <c r="A24" s="14" t="s">
        <v>6</v>
      </c>
      <c r="B24" s="32" t="s">
        <v>10</v>
      </c>
      <c r="C24" s="14"/>
      <c r="D24" s="14">
        <f t="shared" ref="D24:L25" si="8">D17/$B$20</f>
        <v>3.5649717514124295</v>
      </c>
      <c r="E24" s="14"/>
      <c r="F24" s="14">
        <f t="shared" si="8"/>
        <v>3.3954802259887007</v>
      </c>
      <c r="G24" s="14"/>
      <c r="H24" s="14">
        <f t="shared" si="8"/>
        <v>3.875706214689266</v>
      </c>
      <c r="I24" s="14"/>
      <c r="J24" s="14">
        <f t="shared" si="8"/>
        <v>4.6384180790960459</v>
      </c>
      <c r="K24" s="14"/>
      <c r="L24" s="14">
        <f t="shared" si="8"/>
        <v>4.9209039548022604</v>
      </c>
      <c r="M24" s="14"/>
      <c r="N24" s="15"/>
      <c r="P24" s="33">
        <f>AVERAGE(D24:M24)</f>
        <v>4.0790960451977405</v>
      </c>
    </row>
    <row r="25" spans="1:17" ht="13.2" thickBot="1">
      <c r="A25" s="36" t="s">
        <v>21</v>
      </c>
      <c r="B25" s="42" t="s">
        <v>9</v>
      </c>
      <c r="C25" s="43"/>
      <c r="D25" s="43">
        <f t="shared" si="8"/>
        <v>4.1299435028248581</v>
      </c>
      <c r="E25" s="43"/>
      <c r="F25" s="43">
        <f t="shared" si="8"/>
        <v>4.5536723163841808</v>
      </c>
      <c r="G25" s="43"/>
      <c r="H25" s="43">
        <f t="shared" si="8"/>
        <v>4.6949152542372881</v>
      </c>
      <c r="I25" s="43"/>
      <c r="J25" s="43">
        <f t="shared" si="8"/>
        <v>4.6949152542372881</v>
      </c>
      <c r="K25" s="43"/>
      <c r="L25" s="43">
        <f t="shared" si="8"/>
        <v>5.231638418079096</v>
      </c>
      <c r="M25" s="43"/>
      <c r="N25" s="44"/>
      <c r="P25" s="38">
        <f>AVERAGE(D25:M25)</f>
        <v>4.6610169491525415</v>
      </c>
    </row>
    <row r="26" spans="1:17">
      <c r="P26" s="29"/>
    </row>
    <row r="27" spans="1:17">
      <c r="P27" s="29"/>
    </row>
    <row r="28" spans="1:17">
      <c r="A28" s="53" t="s">
        <v>20</v>
      </c>
    </row>
    <row r="29" spans="1:17">
      <c r="A29" s="1" t="s">
        <v>2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Table S2 Legend</vt:lpstr>
      <vt:lpstr>30oC n=1</vt:lpstr>
      <vt:lpstr>30oC n=2</vt:lpstr>
      <vt:lpstr>30oC n=3</vt:lpstr>
      <vt:lpstr>30oC n=4</vt:lpstr>
      <vt:lpstr>37oC n=1</vt:lpstr>
      <vt:lpstr>37oC n=2</vt:lpstr>
      <vt:lpstr>37oC n=3</vt:lpstr>
      <vt:lpstr>37oC n=4</vt:lpstr>
      <vt:lpstr>Normalised 30oC compiled</vt:lpstr>
      <vt:lpstr>Normalised 37oC compiled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asmine Tomlinson</dc:creator>
  <cp:keywords/>
  <dc:description/>
  <cp:lastModifiedBy>Porter, Steven</cp:lastModifiedBy>
  <cp:revision/>
  <dcterms:created xsi:type="dcterms:W3CDTF">2025-07-07T02:22:33Z</dcterms:created>
  <dcterms:modified xsi:type="dcterms:W3CDTF">2025-07-30T07:08:43Z</dcterms:modified>
  <cp:category/>
  <cp:contentStatus/>
</cp:coreProperties>
</file>